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D:\Ali\Manuscripts\CV Asymptomatic\MS\"/>
    </mc:Choice>
  </mc:AlternateContent>
  <xr:revisionPtr revIDLastSave="0" documentId="13_ncr:1_{6F4D28EA-6CD0-4897-8922-FE7CCBA62F27}" xr6:coauthVersionLast="46" xr6:coauthVersionMax="46" xr10:uidLastSave="{00000000-0000-0000-0000-000000000000}"/>
  <bookViews>
    <workbookView xWindow="-120" yWindow="-120" windowWidth="20730" windowHeight="11160" activeTab="1" xr2:uid="{00000000-000D-0000-FFFF-FFFF00000000}"/>
  </bookViews>
  <sheets>
    <sheet name="1" sheetId="1" r:id="rId1"/>
    <sheet name="File 2" sheetId="2" r:id="rId2"/>
  </sheets>
  <definedNames>
    <definedName name="Gender">'1'!$A$2:$F$37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6" i="2" l="1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87" i="2"/>
  <c r="I388" i="2"/>
  <c r="I389" i="2"/>
  <c r="I390" i="2"/>
  <c r="I391" i="2"/>
  <c r="I392" i="2"/>
  <c r="I393" i="2"/>
  <c r="I394" i="2"/>
  <c r="I395" i="2"/>
  <c r="I396" i="2"/>
  <c r="I397" i="2"/>
  <c r="I398" i="2"/>
  <c r="I399" i="2"/>
  <c r="I400" i="2"/>
  <c r="I401" i="2"/>
  <c r="I402" i="2"/>
  <c r="I403" i="2"/>
  <c r="I404" i="2"/>
  <c r="I405" i="2"/>
  <c r="I406" i="2"/>
  <c r="I407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86" i="2"/>
  <c r="F87" i="2"/>
  <c r="F88" i="2"/>
  <c r="F89" i="2"/>
  <c r="F90" i="2"/>
  <c r="F91" i="2"/>
  <c r="F92" i="2"/>
  <c r="F93" i="2"/>
  <c r="F94" i="2"/>
  <c r="F95" i="2"/>
  <c r="F96" i="2"/>
  <c r="F97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I4" i="2"/>
  <c r="H4" i="2"/>
  <c r="G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4" i="2"/>
  <c r="D419" i="2"/>
  <c r="C419" i="2"/>
</calcChain>
</file>

<file path=xl/sharedStrings.xml><?xml version="1.0" encoding="utf-8"?>
<sst xmlns="http://schemas.openxmlformats.org/spreadsheetml/2006/main" count="2579" uniqueCount="513">
  <si>
    <t>Variant</t>
  </si>
  <si>
    <t>Protein</t>
  </si>
  <si>
    <t>No of Variant</t>
  </si>
  <si>
    <t>Occurrence</t>
  </si>
  <si>
    <t>Gender</t>
  </si>
  <si>
    <t>Patient Age</t>
  </si>
  <si>
    <t>Patient Status</t>
  </si>
  <si>
    <t>C43F</t>
  </si>
  <si>
    <t>E</t>
  </si>
  <si>
    <t>Male</t>
  </si>
  <si>
    <t>Deceased</t>
  </si>
  <si>
    <t>I46V</t>
  </si>
  <si>
    <t>Asymptomatic</t>
  </si>
  <si>
    <t>L21F</t>
  </si>
  <si>
    <t>P71S</t>
  </si>
  <si>
    <t>R38C</t>
  </si>
  <si>
    <t>Female</t>
  </si>
  <si>
    <t>T30I</t>
  </si>
  <si>
    <t>A2V</t>
  </si>
  <si>
    <t>M</t>
  </si>
  <si>
    <t>Male,Female</t>
  </si>
  <si>
    <t>34-45</t>
  </si>
  <si>
    <t>A98S</t>
  </si>
  <si>
    <t>C33F</t>
  </si>
  <si>
    <t>D3G</t>
  </si>
  <si>
    <t>H125Y</t>
  </si>
  <si>
    <t>L29F</t>
  </si>
  <si>
    <t>V66L</t>
  </si>
  <si>
    <t>A119S</t>
  </si>
  <si>
    <t>N</t>
  </si>
  <si>
    <t>A397V</t>
  </si>
  <si>
    <t>unknown</t>
  </si>
  <si>
    <t>D103N</t>
  </si>
  <si>
    <t>D225Y</t>
  </si>
  <si>
    <t>D402Y</t>
  </si>
  <si>
    <t>G204R</t>
  </si>
  <si>
    <t>7-60</t>
  </si>
  <si>
    <t>Asymptomatic,Deceased</t>
  </si>
  <si>
    <t>H145Y</t>
  </si>
  <si>
    <t>H300Y</t>
  </si>
  <si>
    <t>I292T</t>
  </si>
  <si>
    <t>19-60</t>
  </si>
  <si>
    <t>I351V</t>
  </si>
  <si>
    <t>K373N</t>
  </si>
  <si>
    <t>K374N</t>
  </si>
  <si>
    <t>L139F</t>
  </si>
  <si>
    <t>P13L</t>
  </si>
  <si>
    <t>12-60</t>
  </si>
  <si>
    <t>P199S</t>
  </si>
  <si>
    <t>Q418H</t>
  </si>
  <si>
    <t>Q7K</t>
  </si>
  <si>
    <t>Q9H</t>
  </si>
  <si>
    <t>R195I</t>
  </si>
  <si>
    <t>13-38</t>
  </si>
  <si>
    <t>R203K</t>
  </si>
  <si>
    <t>R41L</t>
  </si>
  <si>
    <t>S193I</t>
  </si>
  <si>
    <t>S194L</t>
  </si>
  <si>
    <t>40-60</t>
  </si>
  <si>
    <t>S197L</t>
  </si>
  <si>
    <t>S202N</t>
  </si>
  <si>
    <t>S327L</t>
  </si>
  <si>
    <t>T247I</t>
  </si>
  <si>
    <t>T334A</t>
  </si>
  <si>
    <t>T379I</t>
  </si>
  <si>
    <t>30-34</t>
  </si>
  <si>
    <t>A110V</t>
  </si>
  <si>
    <t>NS3</t>
  </si>
  <si>
    <t>A51S</t>
  </si>
  <si>
    <t>41-51</t>
  </si>
  <si>
    <t>G172V</t>
  </si>
  <si>
    <t>G196V</t>
  </si>
  <si>
    <t>G224C</t>
  </si>
  <si>
    <t>G251V</t>
  </si>
  <si>
    <t>I118T</t>
  </si>
  <si>
    <t>I62M</t>
  </si>
  <si>
    <t>51-60</t>
  </si>
  <si>
    <t>L15F</t>
  </si>
  <si>
    <t>L41H</t>
  </si>
  <si>
    <t>L52I</t>
  </si>
  <si>
    <t>15-17</t>
  </si>
  <si>
    <t>M125I</t>
  </si>
  <si>
    <t>Q185K</t>
  </si>
  <si>
    <t>Q57H</t>
  </si>
  <si>
    <t>13-60</t>
  </si>
  <si>
    <t>R126S</t>
  </si>
  <si>
    <t>S171L</t>
  </si>
  <si>
    <t>30-52</t>
  </si>
  <si>
    <t>S253P</t>
  </si>
  <si>
    <t>27-57</t>
  </si>
  <si>
    <t>S40L</t>
  </si>
  <si>
    <t>T89I</t>
  </si>
  <si>
    <t>V225F</t>
  </si>
  <si>
    <t>I11R</t>
  </si>
  <si>
    <t>NS6</t>
  </si>
  <si>
    <t>I33T</t>
  </si>
  <si>
    <t>R20S</t>
  </si>
  <si>
    <t>V5F</t>
  </si>
  <si>
    <t>W27L</t>
  </si>
  <si>
    <t>46-47</t>
  </si>
  <si>
    <t>A105V</t>
  </si>
  <si>
    <t>NS7a</t>
  </si>
  <si>
    <t>A8S</t>
  </si>
  <si>
    <t>Q94E</t>
  </si>
  <si>
    <t>S83L</t>
  </si>
  <si>
    <t>T39I</t>
  </si>
  <si>
    <t>V108L</t>
  </si>
  <si>
    <t>V74F</t>
  </si>
  <si>
    <t>V93F</t>
  </si>
  <si>
    <t>NS8</t>
  </si>
  <si>
    <t>A51V</t>
  </si>
  <si>
    <t>42-50</t>
  </si>
  <si>
    <t>A65D</t>
  </si>
  <si>
    <t>D119G</t>
  </si>
  <si>
    <t>D34G</t>
  </si>
  <si>
    <t>L84S</t>
  </si>
  <si>
    <t>Male,unknown</t>
  </si>
  <si>
    <t>34-56, unknown</t>
  </si>
  <si>
    <t>Q23H</t>
  </si>
  <si>
    <t>S24L</t>
  </si>
  <si>
    <t>18-49, 57</t>
  </si>
  <si>
    <t>V99L</t>
  </si>
  <si>
    <t>D75N</t>
  </si>
  <si>
    <t>NSP1</t>
  </si>
  <si>
    <t>E57K</t>
  </si>
  <si>
    <t>I114T</t>
  </si>
  <si>
    <t>R124C</t>
  </si>
  <si>
    <t>R24C</t>
  </si>
  <si>
    <t>unknown-42</t>
  </si>
  <si>
    <t>A159V</t>
  </si>
  <si>
    <t>NSP2</t>
  </si>
  <si>
    <t>A247V</t>
  </si>
  <si>
    <t>A318V</t>
  </si>
  <si>
    <t>49-57</t>
  </si>
  <si>
    <t>D23Y</t>
  </si>
  <si>
    <t>E66G</t>
  </si>
  <si>
    <t>G339S</t>
  </si>
  <si>
    <t>I120F</t>
  </si>
  <si>
    <t>30-50</t>
  </si>
  <si>
    <t>I21V</t>
  </si>
  <si>
    <t>K110N</t>
  </si>
  <si>
    <t>K347N</t>
  </si>
  <si>
    <t>L520F</t>
  </si>
  <si>
    <t>M141T</t>
  </si>
  <si>
    <t>P129L</t>
  </si>
  <si>
    <t>48-54</t>
  </si>
  <si>
    <t>P181T</t>
  </si>
  <si>
    <t>Q427H</t>
  </si>
  <si>
    <t>Q496P</t>
  </si>
  <si>
    <t>50-55</t>
  </si>
  <si>
    <t>R27C</t>
  </si>
  <si>
    <t>R380C</t>
  </si>
  <si>
    <t>S196L</t>
  </si>
  <si>
    <t>S211F</t>
  </si>
  <si>
    <t>S430L</t>
  </si>
  <si>
    <t>T371I</t>
  </si>
  <si>
    <t>T429I</t>
  </si>
  <si>
    <t>T434I</t>
  </si>
  <si>
    <t>T85I</t>
  </si>
  <si>
    <t>25-58, 18-49</t>
  </si>
  <si>
    <t>V198I</t>
  </si>
  <si>
    <t>V577F</t>
  </si>
  <si>
    <t>A1324V</t>
  </si>
  <si>
    <t>NSP3</t>
  </si>
  <si>
    <t>A1431V</t>
  </si>
  <si>
    <t>A1872V</t>
  </si>
  <si>
    <t>A1914D</t>
  </si>
  <si>
    <t>A1S</t>
  </si>
  <si>
    <t>A256V</t>
  </si>
  <si>
    <t>A480V</t>
  </si>
  <si>
    <t>A488T</t>
  </si>
  <si>
    <t>A496V</t>
  </si>
  <si>
    <t>A861V</t>
  </si>
  <si>
    <t>38-48</t>
  </si>
  <si>
    <t>A994D</t>
  </si>
  <si>
    <t>22-43</t>
  </si>
  <si>
    <t>C1114I</t>
  </si>
  <si>
    <t>D1121G</t>
  </si>
  <si>
    <t>D112Y</t>
  </si>
  <si>
    <t>D163Y</t>
  </si>
  <si>
    <t>D1674N</t>
  </si>
  <si>
    <t>D178Y</t>
  </si>
  <si>
    <t>F430S</t>
  </si>
  <si>
    <t>G1476S</t>
  </si>
  <si>
    <t>G212S</t>
  </si>
  <si>
    <t>G337C</t>
  </si>
  <si>
    <t>G470S</t>
  </si>
  <si>
    <t>G470V</t>
  </si>
  <si>
    <t>I341M</t>
  </si>
  <si>
    <t>I458T</t>
  </si>
  <si>
    <t>K1042N</t>
  </si>
  <si>
    <t>K1077N</t>
  </si>
  <si>
    <t>27</t>
  </si>
  <si>
    <t>K1083I</t>
  </si>
  <si>
    <t>46</t>
  </si>
  <si>
    <t>K1211N</t>
  </si>
  <si>
    <t>59</t>
  </si>
  <si>
    <t>K1693N</t>
  </si>
  <si>
    <t>54-55</t>
  </si>
  <si>
    <t>K379E</t>
  </si>
  <si>
    <t>K412N</t>
  </si>
  <si>
    <t>50</t>
  </si>
  <si>
    <t>K487N</t>
  </si>
  <si>
    <t>60</t>
  </si>
  <si>
    <t>K945N</t>
  </si>
  <si>
    <t>36</t>
  </si>
  <si>
    <t>L1244F</t>
  </si>
  <si>
    <t>39</t>
  </si>
  <si>
    <t>L425P</t>
  </si>
  <si>
    <t>45</t>
  </si>
  <si>
    <t>L623I</t>
  </si>
  <si>
    <t>44-58</t>
  </si>
  <si>
    <t>L689F</t>
  </si>
  <si>
    <t>L862F</t>
  </si>
  <si>
    <t>40</t>
  </si>
  <si>
    <t>M1278K</t>
  </si>
  <si>
    <t>38</t>
  </si>
  <si>
    <t>M494I</t>
  </si>
  <si>
    <t>P1132S</t>
  </si>
  <si>
    <t>24</t>
  </si>
  <si>
    <t>P1228L</t>
  </si>
  <si>
    <t>48</t>
  </si>
  <si>
    <t>P153S</t>
  </si>
  <si>
    <t>43-50</t>
  </si>
  <si>
    <t>P200S</t>
  </si>
  <si>
    <t>56</t>
  </si>
  <si>
    <t>P389L</t>
  </si>
  <si>
    <t>51</t>
  </si>
  <si>
    <t>P466L</t>
  </si>
  <si>
    <t>P723S</t>
  </si>
  <si>
    <t>25</t>
  </si>
  <si>
    <t>P822L</t>
  </si>
  <si>
    <t>56-58</t>
  </si>
  <si>
    <t>R810C</t>
  </si>
  <si>
    <t>S1197R</t>
  </si>
  <si>
    <t>S126L</t>
  </si>
  <si>
    <t>54</t>
  </si>
  <si>
    <t>S1314G</t>
  </si>
  <si>
    <t>29</t>
  </si>
  <si>
    <t>S1424P</t>
  </si>
  <si>
    <t>S1670F</t>
  </si>
  <si>
    <t>42</t>
  </si>
  <si>
    <t>S1682F</t>
  </si>
  <si>
    <t>S1807F</t>
  </si>
  <si>
    <t>S716I</t>
  </si>
  <si>
    <t>T1072I</t>
  </si>
  <si>
    <t>T1198K</t>
  </si>
  <si>
    <t>T428I</t>
  </si>
  <si>
    <t>27-60</t>
  </si>
  <si>
    <t>T504P</t>
  </si>
  <si>
    <t>44</t>
  </si>
  <si>
    <t>T724I</t>
  </si>
  <si>
    <t>T779I</t>
  </si>
  <si>
    <t>58</t>
  </si>
  <si>
    <t>V1762A</t>
  </si>
  <si>
    <t>V1768G</t>
  </si>
  <si>
    <t>22-60</t>
  </si>
  <si>
    <t>V1795I</t>
  </si>
  <si>
    <t>V481L</t>
  </si>
  <si>
    <t>34</t>
  </si>
  <si>
    <t>A231V</t>
  </si>
  <si>
    <t>NSP4</t>
  </si>
  <si>
    <t>A307V</t>
  </si>
  <si>
    <t>unknown,45</t>
  </si>
  <si>
    <t>A457V</t>
  </si>
  <si>
    <t>55</t>
  </si>
  <si>
    <t>F308Y</t>
  </si>
  <si>
    <t>G196D</t>
  </si>
  <si>
    <t>G309C</t>
  </si>
  <si>
    <t>M33I</t>
  </si>
  <si>
    <t>M366I</t>
  </si>
  <si>
    <t>41</t>
  </si>
  <si>
    <t>S148P</t>
  </si>
  <si>
    <t>39-54</t>
  </si>
  <si>
    <t>S59P</t>
  </si>
  <si>
    <t>T204I</t>
  </si>
  <si>
    <t>T214I</t>
  </si>
  <si>
    <t>T295I</t>
  </si>
  <si>
    <t>30</t>
  </si>
  <si>
    <t>W6C</t>
  </si>
  <si>
    <t>52</t>
  </si>
  <si>
    <t>A266V</t>
  </si>
  <si>
    <t>NSP5</t>
  </si>
  <si>
    <t>G15S</t>
  </si>
  <si>
    <t>G71S</t>
  </si>
  <si>
    <t>41-56</t>
  </si>
  <si>
    <t>K12R</t>
  </si>
  <si>
    <t>L89F</t>
  </si>
  <si>
    <t>57</t>
  </si>
  <si>
    <t>P96S</t>
  </si>
  <si>
    <t>T196M</t>
  </si>
  <si>
    <t>T198I</t>
  </si>
  <si>
    <t>T45I</t>
  </si>
  <si>
    <t>V125I</t>
  </si>
  <si>
    <t>30-60</t>
  </si>
  <si>
    <t>V18I</t>
  </si>
  <si>
    <t>A88V</t>
  </si>
  <si>
    <t>NSP6</t>
  </si>
  <si>
    <t>43</t>
  </si>
  <si>
    <t>C113F</t>
  </si>
  <si>
    <t>I162T</t>
  </si>
  <si>
    <t>50,50</t>
  </si>
  <si>
    <t>L125F</t>
  </si>
  <si>
    <t>L37F</t>
  </si>
  <si>
    <t>Male,Female,unknown</t>
  </si>
  <si>
    <t>7-58, unknown</t>
  </si>
  <si>
    <t>M183I</t>
  </si>
  <si>
    <t>V149F</t>
  </si>
  <si>
    <t>53</t>
  </si>
  <si>
    <t>V190F</t>
  </si>
  <si>
    <t>35</t>
  </si>
  <si>
    <t>Y153F</t>
  </si>
  <si>
    <t>L71F</t>
  </si>
  <si>
    <t>NSP7</t>
  </si>
  <si>
    <t>29-60</t>
  </si>
  <si>
    <t>S25L</t>
  </si>
  <si>
    <t>A74V</t>
  </si>
  <si>
    <t>NSP8</t>
  </si>
  <si>
    <t>G144S</t>
  </si>
  <si>
    <t>18-49</t>
  </si>
  <si>
    <t>T123I</t>
  </si>
  <si>
    <t>V26I</t>
  </si>
  <si>
    <t>L42F</t>
  </si>
  <si>
    <t>NSP9</t>
  </si>
  <si>
    <t>K124R</t>
  </si>
  <si>
    <t>NSP10</t>
  </si>
  <si>
    <t>T101I</t>
  </si>
  <si>
    <t>T111I</t>
  </si>
  <si>
    <t>A250V</t>
  </si>
  <si>
    <t>NSP12</t>
  </si>
  <si>
    <t>47</t>
  </si>
  <si>
    <t>A878S</t>
  </si>
  <si>
    <t>A97V</t>
  </si>
  <si>
    <t>D140G</t>
  </si>
  <si>
    <t>H928Q</t>
  </si>
  <si>
    <t>L308M</t>
  </si>
  <si>
    <t>L329I</t>
  </si>
  <si>
    <t>L638F</t>
  </si>
  <si>
    <t>16-57</t>
  </si>
  <si>
    <t>L8F</t>
  </si>
  <si>
    <t>M196I</t>
  </si>
  <si>
    <t>48-60</t>
  </si>
  <si>
    <t>N491S</t>
  </si>
  <si>
    <t>N9K</t>
  </si>
  <si>
    <t>P227L</t>
  </si>
  <si>
    <t>P323L</t>
  </si>
  <si>
    <t>S814P</t>
  </si>
  <si>
    <t>T248I</t>
  </si>
  <si>
    <t>T252N</t>
  </si>
  <si>
    <t>18</t>
  </si>
  <si>
    <t>V354A</t>
  </si>
  <si>
    <t>V354G</t>
  </si>
  <si>
    <t>V354L</t>
  </si>
  <si>
    <t>V880I</t>
  </si>
  <si>
    <t>45-60</t>
  </si>
  <si>
    <t>A237T</t>
  </si>
  <si>
    <t>NSP13</t>
  </si>
  <si>
    <t>A553V</t>
  </si>
  <si>
    <t>D466N</t>
  </si>
  <si>
    <t>G54S</t>
  </si>
  <si>
    <t>22</t>
  </si>
  <si>
    <t>I258V</t>
  </si>
  <si>
    <t>I334V</t>
  </si>
  <si>
    <t>K524N</t>
  </si>
  <si>
    <t>L297F</t>
  </si>
  <si>
    <t>50-57</t>
  </si>
  <si>
    <t>M576I</t>
  </si>
  <si>
    <t>P47S</t>
  </si>
  <si>
    <t>P504L</t>
  </si>
  <si>
    <t>S166A</t>
  </si>
  <si>
    <t>28-45</t>
  </si>
  <si>
    <t>S236I</t>
  </si>
  <si>
    <t>S485L</t>
  </si>
  <si>
    <t>13-24</t>
  </si>
  <si>
    <t>S74P</t>
  </si>
  <si>
    <t>T115I</t>
  </si>
  <si>
    <t>T501I</t>
  </si>
  <si>
    <t>Y541C</t>
  </si>
  <si>
    <t>A320V</t>
  </si>
  <si>
    <t>NSP14</t>
  </si>
  <si>
    <t>C216F</t>
  </si>
  <si>
    <t>17</t>
  </si>
  <si>
    <t>D345G</t>
  </si>
  <si>
    <t>H26Y</t>
  </si>
  <si>
    <t>I45K</t>
  </si>
  <si>
    <t>K32R</t>
  </si>
  <si>
    <t>K349N</t>
  </si>
  <si>
    <t>L177F</t>
  </si>
  <si>
    <t>N3H</t>
  </si>
  <si>
    <t>P140S</t>
  </si>
  <si>
    <t>Q354H</t>
  </si>
  <si>
    <t>R163C</t>
  </si>
  <si>
    <t>S28I</t>
  </si>
  <si>
    <t>T206I</t>
  </si>
  <si>
    <t>T215I</t>
  </si>
  <si>
    <t>T372I</t>
  </si>
  <si>
    <t>V161I</t>
  </si>
  <si>
    <t>A171V</t>
  </si>
  <si>
    <t>NSP15</t>
  </si>
  <si>
    <t>40,47,59</t>
  </si>
  <si>
    <t>E223A</t>
  </si>
  <si>
    <t>E260K</t>
  </si>
  <si>
    <t>G129S</t>
  </si>
  <si>
    <t>I143N</t>
  </si>
  <si>
    <t>K259N</t>
  </si>
  <si>
    <t>28</t>
  </si>
  <si>
    <t>P270T</t>
  </si>
  <si>
    <t>R206S</t>
  </si>
  <si>
    <t>30-32</t>
  </si>
  <si>
    <t>S261L</t>
  </si>
  <si>
    <t>S287L</t>
  </si>
  <si>
    <t>T33I</t>
  </si>
  <si>
    <t>V172L</t>
  </si>
  <si>
    <t>V38F</t>
  </si>
  <si>
    <t>Y225F</t>
  </si>
  <si>
    <t>A116V</t>
  </si>
  <si>
    <t>NSP16</t>
  </si>
  <si>
    <t>I267T</t>
  </si>
  <si>
    <t>K160R</t>
  </si>
  <si>
    <t>58,58</t>
  </si>
  <si>
    <t>K263N</t>
  </si>
  <si>
    <t>32</t>
  </si>
  <si>
    <t>M17I</t>
  </si>
  <si>
    <t>T117I</t>
  </si>
  <si>
    <t>T35I</t>
  </si>
  <si>
    <t>A264S</t>
  </si>
  <si>
    <t>Spike</t>
  </si>
  <si>
    <t>A27S</t>
  </si>
  <si>
    <t>A647S</t>
  </si>
  <si>
    <t>A67V</t>
  </si>
  <si>
    <t>A688S</t>
  </si>
  <si>
    <t>A688V</t>
  </si>
  <si>
    <t>A879S</t>
  </si>
  <si>
    <t>C136G</t>
  </si>
  <si>
    <t>D1084Y</t>
  </si>
  <si>
    <t>D1153Y</t>
  </si>
  <si>
    <t>D574Y</t>
  </si>
  <si>
    <t>D614G</t>
  </si>
  <si>
    <t>D627P</t>
  </si>
  <si>
    <t>D88H</t>
  </si>
  <si>
    <t>E484K</t>
  </si>
  <si>
    <t>45,45</t>
  </si>
  <si>
    <t>E583D</t>
  </si>
  <si>
    <t>36-57</t>
  </si>
  <si>
    <t>F59S</t>
  </si>
  <si>
    <t>G1124V</t>
  </si>
  <si>
    <t>19</t>
  </si>
  <si>
    <t>G181V</t>
  </si>
  <si>
    <t>G476S</t>
  </si>
  <si>
    <t>G769V</t>
  </si>
  <si>
    <t>H146Q</t>
  </si>
  <si>
    <t>49</t>
  </si>
  <si>
    <t>I119V</t>
  </si>
  <si>
    <t>I1225T</t>
  </si>
  <si>
    <t>I870V</t>
  </si>
  <si>
    <t>K1086R</t>
  </si>
  <si>
    <t>K77M</t>
  </si>
  <si>
    <t>K854N</t>
  </si>
  <si>
    <t>L1063F</t>
  </si>
  <si>
    <t>L54F</t>
  </si>
  <si>
    <t>48-55</t>
  </si>
  <si>
    <t>L5F</t>
  </si>
  <si>
    <t>59-60,unknown</t>
  </si>
  <si>
    <t>M1229I</t>
  </si>
  <si>
    <t>M1237L</t>
  </si>
  <si>
    <t>M153I</t>
  </si>
  <si>
    <t>N1192K</t>
  </si>
  <si>
    <t>N501Y</t>
  </si>
  <si>
    <t>N679K</t>
  </si>
  <si>
    <t>N978D</t>
  </si>
  <si>
    <t>P1079T</t>
  </si>
  <si>
    <t>P1162S</t>
  </si>
  <si>
    <t>P681R</t>
  </si>
  <si>
    <t>P812L</t>
  </si>
  <si>
    <t>40-45</t>
  </si>
  <si>
    <t>P9L</t>
  </si>
  <si>
    <t>Q183H</t>
  </si>
  <si>
    <t>Q218H</t>
  </si>
  <si>
    <t>Q613H</t>
  </si>
  <si>
    <t>51-54</t>
  </si>
  <si>
    <t>R765L</t>
  </si>
  <si>
    <t>R78M</t>
  </si>
  <si>
    <t>S12F</t>
  </si>
  <si>
    <t>S46L</t>
  </si>
  <si>
    <t>S494P</t>
  </si>
  <si>
    <t>S939F</t>
  </si>
  <si>
    <t>T1117I</t>
  </si>
  <si>
    <t>T22I</t>
  </si>
  <si>
    <t>T299I</t>
  </si>
  <si>
    <t>T29I</t>
  </si>
  <si>
    <t>T478K</t>
  </si>
  <si>
    <t>T572I</t>
  </si>
  <si>
    <t>T791I</t>
  </si>
  <si>
    <t>V1176F</t>
  </si>
  <si>
    <t>V1228L</t>
  </si>
  <si>
    <t>V213A</t>
  </si>
  <si>
    <t>V382L</t>
  </si>
  <si>
    <t>V47I</t>
  </si>
  <si>
    <t>Y144F</t>
  </si>
  <si>
    <t>Y489H</t>
  </si>
  <si>
    <t>Supplementary file 2: Localization of all the mutations observed in studied SARS-CoV-2 genomes</t>
  </si>
  <si>
    <t/>
  </si>
  <si>
    <t>E55stop</t>
  </si>
  <si>
    <t>W27stop</t>
  </si>
  <si>
    <t>NS7b</t>
  </si>
  <si>
    <t>T590del</t>
  </si>
  <si>
    <t>NSP11</t>
  </si>
  <si>
    <t>G142del</t>
  </si>
  <si>
    <t>L141del</t>
  </si>
  <si>
    <t>V143del</t>
  </si>
  <si>
    <t>Stop Proteins</t>
  </si>
  <si>
    <t>Variant2</t>
  </si>
  <si>
    <t>Protei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rgb="FFFF00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33CCFF"/>
        <bgColor indexed="64"/>
      </patternFill>
    </fill>
    <fill>
      <patternFill patternType="solid">
        <fgColor rgb="FF3333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99CC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2" borderId="0" xfId="0" applyFont="1" applyFill="1"/>
    <xf numFmtId="0" fontId="0" fillId="3" borderId="0" xfId="0" applyFill="1"/>
    <xf numFmtId="0" fontId="0" fillId="2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49" fontId="0" fillId="0" borderId="0" xfId="0" applyNumberFormat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17" fontId="0" fillId="0" borderId="0" xfId="0" applyNumberFormat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1" fillId="0" borderId="0" xfId="0" applyFont="1"/>
    <xf numFmtId="0" fontId="0" fillId="21" borderId="0" xfId="0" applyFill="1"/>
    <xf numFmtId="0" fontId="0" fillId="0" borderId="0" xfId="0" quotePrefix="1"/>
    <xf numFmtId="0" fontId="0" fillId="22" borderId="0" xfId="0" applyFill="1"/>
    <xf numFmtId="0" fontId="1" fillId="4" borderId="0" xfId="0" applyFont="1" applyFill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2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00CCFF"/>
      <color rgb="FF99CC00"/>
      <color rgb="FF669900"/>
      <color rgb="FF9933FF"/>
      <color rgb="FF33CC33"/>
      <color rgb="FF009900"/>
      <color rgb="FF00CC66"/>
      <color rgb="FF00FF00"/>
      <color rgb="FFFF00FF"/>
      <color rgb="FF00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73"/>
  <sheetViews>
    <sheetView workbookViewId="0">
      <selection activeCell="A2" sqref="A2:F373"/>
    </sheetView>
  </sheetViews>
  <sheetFormatPr defaultRowHeight="15" x14ac:dyDescent="0.25"/>
  <cols>
    <col min="3" max="3" width="21.85546875" bestFit="1" customWidth="1"/>
    <col min="4" max="4" width="15.140625" bestFit="1" customWidth="1"/>
  </cols>
  <sheetData>
    <row r="1" spans="1:6" x14ac:dyDescent="0.25">
      <c r="A1" s="1" t="s">
        <v>0</v>
      </c>
      <c r="B1" s="1" t="s">
        <v>1</v>
      </c>
      <c r="C1" s="1" t="s">
        <v>4</v>
      </c>
      <c r="D1" s="1" t="s">
        <v>5</v>
      </c>
      <c r="E1" s="1" t="s">
        <v>2</v>
      </c>
      <c r="F1" s="1" t="s">
        <v>3</v>
      </c>
    </row>
    <row r="2" spans="1:6" x14ac:dyDescent="0.25">
      <c r="A2" t="s">
        <v>7</v>
      </c>
      <c r="B2" s="2" t="s">
        <v>8</v>
      </c>
      <c r="C2" t="s">
        <v>9</v>
      </c>
      <c r="D2">
        <v>60</v>
      </c>
      <c r="E2">
        <v>1</v>
      </c>
      <c r="F2">
        <v>1</v>
      </c>
    </row>
    <row r="3" spans="1:6" x14ac:dyDescent="0.25">
      <c r="A3" t="s">
        <v>11</v>
      </c>
      <c r="B3" s="2" t="s">
        <v>8</v>
      </c>
      <c r="C3" t="s">
        <v>9</v>
      </c>
      <c r="D3">
        <v>34</v>
      </c>
      <c r="E3">
        <v>1</v>
      </c>
      <c r="F3">
        <v>1</v>
      </c>
    </row>
    <row r="4" spans="1:6" x14ac:dyDescent="0.25">
      <c r="A4" t="s">
        <v>13</v>
      </c>
      <c r="B4" s="2" t="s">
        <v>8</v>
      </c>
      <c r="C4" t="s">
        <v>9</v>
      </c>
      <c r="D4">
        <v>47</v>
      </c>
      <c r="E4">
        <v>1</v>
      </c>
      <c r="F4">
        <v>1</v>
      </c>
    </row>
    <row r="5" spans="1:6" x14ac:dyDescent="0.25">
      <c r="A5" t="s">
        <v>14</v>
      </c>
      <c r="B5" s="2" t="s">
        <v>8</v>
      </c>
      <c r="C5" t="s">
        <v>9</v>
      </c>
      <c r="D5">
        <v>42</v>
      </c>
      <c r="E5">
        <v>1</v>
      </c>
      <c r="F5">
        <v>1</v>
      </c>
    </row>
    <row r="6" spans="1:6" x14ac:dyDescent="0.25">
      <c r="A6" t="s">
        <v>15</v>
      </c>
      <c r="B6" s="2" t="s">
        <v>8</v>
      </c>
      <c r="C6" t="s">
        <v>16</v>
      </c>
      <c r="D6">
        <v>22</v>
      </c>
      <c r="E6">
        <v>1</v>
      </c>
      <c r="F6">
        <v>1</v>
      </c>
    </row>
    <row r="7" spans="1:6" x14ac:dyDescent="0.25">
      <c r="A7" t="s">
        <v>17</v>
      </c>
      <c r="B7" s="2" t="s">
        <v>8</v>
      </c>
      <c r="C7" t="s">
        <v>9</v>
      </c>
      <c r="D7">
        <v>45</v>
      </c>
      <c r="E7">
        <v>1</v>
      </c>
      <c r="F7">
        <v>3</v>
      </c>
    </row>
    <row r="8" spans="1:6" x14ac:dyDescent="0.25">
      <c r="A8" t="s">
        <v>18</v>
      </c>
      <c r="B8" s="3" t="s">
        <v>19</v>
      </c>
      <c r="C8" t="s">
        <v>20</v>
      </c>
      <c r="D8" t="s">
        <v>21</v>
      </c>
      <c r="E8">
        <v>1</v>
      </c>
      <c r="F8">
        <v>2</v>
      </c>
    </row>
    <row r="9" spans="1:6" x14ac:dyDescent="0.25">
      <c r="A9" t="s">
        <v>22</v>
      </c>
      <c r="B9" s="3" t="s">
        <v>19</v>
      </c>
      <c r="C9" t="s">
        <v>9</v>
      </c>
      <c r="D9">
        <v>25</v>
      </c>
      <c r="E9">
        <v>1</v>
      </c>
      <c r="F9">
        <v>1</v>
      </c>
    </row>
    <row r="10" spans="1:6" x14ac:dyDescent="0.25">
      <c r="A10" t="s">
        <v>23</v>
      </c>
      <c r="B10" s="3" t="s">
        <v>19</v>
      </c>
      <c r="C10" t="s">
        <v>9</v>
      </c>
      <c r="D10">
        <v>32</v>
      </c>
      <c r="E10">
        <v>1</v>
      </c>
      <c r="F10">
        <v>1</v>
      </c>
    </row>
    <row r="11" spans="1:6" x14ac:dyDescent="0.25">
      <c r="A11" t="s">
        <v>24</v>
      </c>
      <c r="B11" s="3" t="s">
        <v>19</v>
      </c>
      <c r="C11" t="s">
        <v>9</v>
      </c>
      <c r="D11">
        <v>59</v>
      </c>
      <c r="E11">
        <v>1</v>
      </c>
      <c r="F11">
        <v>2</v>
      </c>
    </row>
    <row r="12" spans="1:6" x14ac:dyDescent="0.25">
      <c r="A12" t="s">
        <v>25</v>
      </c>
      <c r="B12" s="3" t="s">
        <v>19</v>
      </c>
      <c r="C12" t="s">
        <v>9</v>
      </c>
      <c r="D12">
        <v>45</v>
      </c>
      <c r="E12">
        <v>1</v>
      </c>
      <c r="F12">
        <v>1</v>
      </c>
    </row>
    <row r="13" spans="1:6" x14ac:dyDescent="0.25">
      <c r="A13" t="s">
        <v>26</v>
      </c>
      <c r="B13" s="3" t="s">
        <v>19</v>
      </c>
      <c r="C13" t="s">
        <v>16</v>
      </c>
      <c r="D13">
        <v>57</v>
      </c>
      <c r="E13">
        <v>1</v>
      </c>
      <c r="F13">
        <v>1</v>
      </c>
    </row>
    <row r="14" spans="1:6" x14ac:dyDescent="0.25">
      <c r="A14" t="s">
        <v>27</v>
      </c>
      <c r="B14" s="3" t="s">
        <v>19</v>
      </c>
      <c r="C14" t="s">
        <v>16</v>
      </c>
      <c r="D14">
        <v>44</v>
      </c>
      <c r="E14">
        <v>1</v>
      </c>
      <c r="F14">
        <v>1</v>
      </c>
    </row>
    <row r="15" spans="1:6" x14ac:dyDescent="0.25">
      <c r="A15" t="s">
        <v>28</v>
      </c>
      <c r="B15" s="4" t="s">
        <v>29</v>
      </c>
      <c r="C15" t="s">
        <v>9</v>
      </c>
      <c r="D15">
        <v>58</v>
      </c>
      <c r="E15">
        <v>1</v>
      </c>
      <c r="F15">
        <v>1</v>
      </c>
    </row>
    <row r="16" spans="1:6" x14ac:dyDescent="0.25">
      <c r="A16" t="s">
        <v>30</v>
      </c>
      <c r="B16" s="4" t="s">
        <v>29</v>
      </c>
      <c r="C16" t="s">
        <v>31</v>
      </c>
      <c r="D16" t="s">
        <v>31</v>
      </c>
      <c r="E16">
        <v>1</v>
      </c>
      <c r="F16">
        <v>1</v>
      </c>
    </row>
    <row r="17" spans="1:6" x14ac:dyDescent="0.25">
      <c r="A17" t="s">
        <v>32</v>
      </c>
      <c r="B17" s="4" t="s">
        <v>29</v>
      </c>
      <c r="C17" t="s">
        <v>9</v>
      </c>
      <c r="D17">
        <v>30</v>
      </c>
      <c r="E17">
        <v>1</v>
      </c>
      <c r="F17">
        <v>1</v>
      </c>
    </row>
    <row r="18" spans="1:6" x14ac:dyDescent="0.25">
      <c r="A18" t="s">
        <v>33</v>
      </c>
      <c r="B18" s="4" t="s">
        <v>29</v>
      </c>
      <c r="C18" t="s">
        <v>16</v>
      </c>
      <c r="D18">
        <v>22</v>
      </c>
      <c r="E18">
        <v>1</v>
      </c>
      <c r="F18">
        <v>1</v>
      </c>
    </row>
    <row r="19" spans="1:6" x14ac:dyDescent="0.25">
      <c r="A19" t="s">
        <v>34</v>
      </c>
      <c r="B19" s="4" t="s">
        <v>29</v>
      </c>
      <c r="C19" t="s">
        <v>9</v>
      </c>
      <c r="D19">
        <v>48</v>
      </c>
      <c r="E19">
        <v>1</v>
      </c>
      <c r="F19">
        <v>1</v>
      </c>
    </row>
    <row r="20" spans="1:6" x14ac:dyDescent="0.25">
      <c r="A20" t="s">
        <v>35</v>
      </c>
      <c r="B20" s="4" t="s">
        <v>29</v>
      </c>
      <c r="C20" t="s">
        <v>20</v>
      </c>
      <c r="D20" t="s">
        <v>36</v>
      </c>
      <c r="E20">
        <v>1</v>
      </c>
      <c r="F20">
        <v>114</v>
      </c>
    </row>
    <row r="21" spans="1:6" x14ac:dyDescent="0.25">
      <c r="A21" t="s">
        <v>38</v>
      </c>
      <c r="B21" s="4" t="s">
        <v>29</v>
      </c>
      <c r="C21" t="s">
        <v>9</v>
      </c>
      <c r="D21">
        <v>52</v>
      </c>
      <c r="E21">
        <v>1</v>
      </c>
      <c r="F21">
        <v>1</v>
      </c>
    </row>
    <row r="22" spans="1:6" x14ac:dyDescent="0.25">
      <c r="A22" t="s">
        <v>39</v>
      </c>
      <c r="B22" s="4" t="s">
        <v>29</v>
      </c>
      <c r="C22" t="s">
        <v>16</v>
      </c>
      <c r="D22">
        <v>7</v>
      </c>
      <c r="E22">
        <v>1</v>
      </c>
      <c r="F22">
        <v>1</v>
      </c>
    </row>
    <row r="23" spans="1:6" x14ac:dyDescent="0.25">
      <c r="A23" t="s">
        <v>40</v>
      </c>
      <c r="B23" s="4" t="s">
        <v>29</v>
      </c>
      <c r="C23" t="s">
        <v>20</v>
      </c>
      <c r="D23" t="s">
        <v>41</v>
      </c>
      <c r="E23">
        <v>1</v>
      </c>
      <c r="F23">
        <v>22</v>
      </c>
    </row>
    <row r="24" spans="1:6" x14ac:dyDescent="0.25">
      <c r="A24" t="s">
        <v>42</v>
      </c>
      <c r="B24" s="4" t="s">
        <v>29</v>
      </c>
      <c r="C24" t="s">
        <v>31</v>
      </c>
      <c r="D24" t="s">
        <v>31</v>
      </c>
      <c r="E24">
        <v>1</v>
      </c>
      <c r="F24">
        <v>1</v>
      </c>
    </row>
    <row r="25" spans="1:6" x14ac:dyDescent="0.25">
      <c r="A25" t="s">
        <v>43</v>
      </c>
      <c r="B25" s="4" t="s">
        <v>29</v>
      </c>
      <c r="C25" t="s">
        <v>16</v>
      </c>
      <c r="D25">
        <v>59</v>
      </c>
      <c r="E25">
        <v>1</v>
      </c>
      <c r="F25">
        <v>1</v>
      </c>
    </row>
    <row r="26" spans="1:6" x14ac:dyDescent="0.25">
      <c r="A26" t="s">
        <v>44</v>
      </c>
      <c r="B26" s="4" t="s">
        <v>29</v>
      </c>
      <c r="C26" t="s">
        <v>9</v>
      </c>
      <c r="D26">
        <v>50</v>
      </c>
      <c r="E26">
        <v>1</v>
      </c>
      <c r="F26">
        <v>2</v>
      </c>
    </row>
    <row r="27" spans="1:6" x14ac:dyDescent="0.25">
      <c r="A27" t="s">
        <v>45</v>
      </c>
      <c r="B27" s="4" t="s">
        <v>29</v>
      </c>
      <c r="C27" t="s">
        <v>16</v>
      </c>
      <c r="D27">
        <v>41</v>
      </c>
      <c r="E27">
        <v>1</v>
      </c>
      <c r="F27">
        <v>1</v>
      </c>
    </row>
    <row r="28" spans="1:6" x14ac:dyDescent="0.25">
      <c r="A28" t="s">
        <v>46</v>
      </c>
      <c r="B28" s="4" t="s">
        <v>29</v>
      </c>
      <c r="C28" t="s">
        <v>20</v>
      </c>
      <c r="D28" t="s">
        <v>47</v>
      </c>
      <c r="E28">
        <v>1</v>
      </c>
      <c r="F28">
        <v>20</v>
      </c>
    </row>
    <row r="29" spans="1:6" x14ac:dyDescent="0.25">
      <c r="A29" t="s">
        <v>48</v>
      </c>
      <c r="B29" s="4" t="s">
        <v>29</v>
      </c>
      <c r="C29" t="s">
        <v>9</v>
      </c>
      <c r="D29">
        <v>34</v>
      </c>
      <c r="E29">
        <v>1</v>
      </c>
      <c r="F29">
        <v>1</v>
      </c>
    </row>
    <row r="30" spans="1:6" x14ac:dyDescent="0.25">
      <c r="A30" t="s">
        <v>49</v>
      </c>
      <c r="B30" s="4" t="s">
        <v>29</v>
      </c>
      <c r="C30" t="s">
        <v>9</v>
      </c>
      <c r="D30">
        <v>51</v>
      </c>
      <c r="E30">
        <v>1</v>
      </c>
      <c r="F30">
        <v>1</v>
      </c>
    </row>
    <row r="31" spans="1:6" x14ac:dyDescent="0.25">
      <c r="A31" t="s">
        <v>50</v>
      </c>
      <c r="B31" s="4" t="s">
        <v>29</v>
      </c>
      <c r="C31" t="s">
        <v>16</v>
      </c>
      <c r="D31">
        <v>52</v>
      </c>
      <c r="E31">
        <v>1</v>
      </c>
      <c r="F31">
        <v>1</v>
      </c>
    </row>
    <row r="32" spans="1:6" x14ac:dyDescent="0.25">
      <c r="A32" t="s">
        <v>51</v>
      </c>
      <c r="B32" s="4" t="s">
        <v>29</v>
      </c>
      <c r="C32" t="s">
        <v>9</v>
      </c>
      <c r="D32">
        <v>34</v>
      </c>
      <c r="E32">
        <v>1</v>
      </c>
      <c r="F32">
        <v>1</v>
      </c>
    </row>
    <row r="33" spans="1:6" x14ac:dyDescent="0.25">
      <c r="A33" t="s">
        <v>52</v>
      </c>
      <c r="B33" s="4" t="s">
        <v>29</v>
      </c>
      <c r="C33" t="s">
        <v>20</v>
      </c>
      <c r="D33" t="s">
        <v>53</v>
      </c>
      <c r="E33">
        <v>1</v>
      </c>
      <c r="F33">
        <v>2</v>
      </c>
    </row>
    <row r="34" spans="1:6" x14ac:dyDescent="0.25">
      <c r="A34" t="s">
        <v>54</v>
      </c>
      <c r="B34" s="4" t="s">
        <v>29</v>
      </c>
      <c r="C34" t="s">
        <v>20</v>
      </c>
      <c r="D34" t="s">
        <v>36</v>
      </c>
      <c r="E34">
        <v>1</v>
      </c>
      <c r="F34">
        <v>115</v>
      </c>
    </row>
    <row r="35" spans="1:6" x14ac:dyDescent="0.25">
      <c r="A35" t="s">
        <v>55</v>
      </c>
      <c r="B35" s="4" t="s">
        <v>29</v>
      </c>
      <c r="C35" t="s">
        <v>16</v>
      </c>
      <c r="D35">
        <v>34</v>
      </c>
      <c r="E35">
        <v>1</v>
      </c>
      <c r="F35">
        <v>1</v>
      </c>
    </row>
    <row r="36" spans="1:6" x14ac:dyDescent="0.25">
      <c r="A36" t="s">
        <v>56</v>
      </c>
      <c r="B36" s="4" t="s">
        <v>29</v>
      </c>
      <c r="C36" t="s">
        <v>9</v>
      </c>
      <c r="D36">
        <v>58</v>
      </c>
      <c r="E36">
        <v>1</v>
      </c>
      <c r="F36">
        <v>1</v>
      </c>
    </row>
    <row r="37" spans="1:6" x14ac:dyDescent="0.25">
      <c r="A37" t="s">
        <v>57</v>
      </c>
      <c r="B37" s="4" t="s">
        <v>29</v>
      </c>
      <c r="C37" t="s">
        <v>20</v>
      </c>
      <c r="D37" t="s">
        <v>58</v>
      </c>
      <c r="E37">
        <v>1</v>
      </c>
      <c r="F37">
        <v>31</v>
      </c>
    </row>
    <row r="38" spans="1:6" x14ac:dyDescent="0.25">
      <c r="A38" t="s">
        <v>59</v>
      </c>
      <c r="B38" s="4" t="s">
        <v>29</v>
      </c>
      <c r="C38" t="s">
        <v>9</v>
      </c>
      <c r="D38">
        <v>56</v>
      </c>
      <c r="E38">
        <v>1</v>
      </c>
      <c r="F38">
        <v>1</v>
      </c>
    </row>
    <row r="39" spans="1:6" x14ac:dyDescent="0.25">
      <c r="A39" t="s">
        <v>60</v>
      </c>
      <c r="B39" s="4" t="s">
        <v>29</v>
      </c>
      <c r="C39" t="s">
        <v>9</v>
      </c>
      <c r="D39">
        <v>34</v>
      </c>
      <c r="E39">
        <v>1</v>
      </c>
      <c r="F39">
        <v>1</v>
      </c>
    </row>
    <row r="40" spans="1:6" x14ac:dyDescent="0.25">
      <c r="A40" t="s">
        <v>61</v>
      </c>
      <c r="B40" s="4" t="s">
        <v>29</v>
      </c>
      <c r="C40" t="s">
        <v>9</v>
      </c>
      <c r="D40">
        <v>57</v>
      </c>
      <c r="E40">
        <v>1</v>
      </c>
      <c r="F40">
        <v>1</v>
      </c>
    </row>
    <row r="41" spans="1:6" x14ac:dyDescent="0.25">
      <c r="A41" t="s">
        <v>62</v>
      </c>
      <c r="B41" s="4" t="s">
        <v>29</v>
      </c>
      <c r="C41" t="s">
        <v>9</v>
      </c>
      <c r="D41">
        <v>52</v>
      </c>
      <c r="E41">
        <v>1</v>
      </c>
      <c r="F41">
        <v>1</v>
      </c>
    </row>
    <row r="42" spans="1:6" x14ac:dyDescent="0.25">
      <c r="A42" t="s">
        <v>63</v>
      </c>
      <c r="B42" s="4" t="s">
        <v>29</v>
      </c>
      <c r="C42" t="s">
        <v>9</v>
      </c>
      <c r="D42">
        <v>43</v>
      </c>
      <c r="E42">
        <v>1</v>
      </c>
      <c r="F42">
        <v>1</v>
      </c>
    </row>
    <row r="43" spans="1:6" x14ac:dyDescent="0.25">
      <c r="A43" t="s">
        <v>64</v>
      </c>
      <c r="B43" s="4" t="s">
        <v>29</v>
      </c>
      <c r="C43" t="s">
        <v>9</v>
      </c>
      <c r="D43" t="s">
        <v>65</v>
      </c>
      <c r="E43">
        <v>1</v>
      </c>
      <c r="F43">
        <v>1</v>
      </c>
    </row>
    <row r="44" spans="1:6" x14ac:dyDescent="0.25">
      <c r="A44" t="s">
        <v>66</v>
      </c>
      <c r="B44" s="5" t="s">
        <v>67</v>
      </c>
      <c r="C44" t="s">
        <v>9</v>
      </c>
      <c r="D44">
        <v>60</v>
      </c>
      <c r="E44">
        <v>1</v>
      </c>
      <c r="F44">
        <v>2</v>
      </c>
    </row>
    <row r="45" spans="1:6" x14ac:dyDescent="0.25">
      <c r="A45" t="s">
        <v>68</v>
      </c>
      <c r="B45" s="5" t="s">
        <v>67</v>
      </c>
      <c r="C45" t="s">
        <v>20</v>
      </c>
      <c r="D45" t="s">
        <v>69</v>
      </c>
      <c r="E45">
        <v>1</v>
      </c>
      <c r="F45">
        <v>1</v>
      </c>
    </row>
    <row r="46" spans="1:6" x14ac:dyDescent="0.25">
      <c r="A46" t="s">
        <v>70</v>
      </c>
      <c r="B46" s="5" t="s">
        <v>67</v>
      </c>
      <c r="C46" t="s">
        <v>9</v>
      </c>
      <c r="D46">
        <v>57</v>
      </c>
      <c r="E46">
        <v>1</v>
      </c>
      <c r="F46">
        <v>1</v>
      </c>
    </row>
    <row r="47" spans="1:6" x14ac:dyDescent="0.25">
      <c r="A47" t="s">
        <v>71</v>
      </c>
      <c r="B47" s="5" t="s">
        <v>67</v>
      </c>
      <c r="C47" t="s">
        <v>9</v>
      </c>
      <c r="D47">
        <v>56</v>
      </c>
      <c r="E47">
        <v>1</v>
      </c>
      <c r="F47">
        <v>1</v>
      </c>
    </row>
    <row r="48" spans="1:6" x14ac:dyDescent="0.25">
      <c r="A48" t="s">
        <v>72</v>
      </c>
      <c r="B48" s="5" t="s">
        <v>67</v>
      </c>
      <c r="C48" t="s">
        <v>31</v>
      </c>
      <c r="D48" t="s">
        <v>31</v>
      </c>
      <c r="E48">
        <v>1</v>
      </c>
      <c r="F48">
        <v>1</v>
      </c>
    </row>
    <row r="49" spans="1:6" x14ac:dyDescent="0.25">
      <c r="A49" t="s">
        <v>73</v>
      </c>
      <c r="B49" s="5" t="s">
        <v>67</v>
      </c>
      <c r="C49" t="s">
        <v>9</v>
      </c>
      <c r="D49">
        <v>49</v>
      </c>
      <c r="E49">
        <v>1</v>
      </c>
      <c r="F49">
        <v>1</v>
      </c>
    </row>
    <row r="50" spans="1:6" x14ac:dyDescent="0.25">
      <c r="A50" t="s">
        <v>74</v>
      </c>
      <c r="B50" s="5" t="s">
        <v>67</v>
      </c>
      <c r="C50" t="s">
        <v>16</v>
      </c>
      <c r="D50">
        <v>43</v>
      </c>
      <c r="E50">
        <v>1</v>
      </c>
      <c r="F50">
        <v>1</v>
      </c>
    </row>
    <row r="51" spans="1:6" x14ac:dyDescent="0.25">
      <c r="A51" t="s">
        <v>75</v>
      </c>
      <c r="B51" s="5" t="s">
        <v>67</v>
      </c>
      <c r="C51" t="s">
        <v>20</v>
      </c>
      <c r="D51" t="s">
        <v>76</v>
      </c>
      <c r="E51">
        <v>1</v>
      </c>
      <c r="F51">
        <v>3</v>
      </c>
    </row>
    <row r="52" spans="1:6" x14ac:dyDescent="0.25">
      <c r="A52" t="s">
        <v>77</v>
      </c>
      <c r="B52" s="5" t="s">
        <v>67</v>
      </c>
      <c r="C52" t="s">
        <v>20</v>
      </c>
      <c r="D52" t="s">
        <v>47</v>
      </c>
      <c r="E52">
        <v>1</v>
      </c>
      <c r="F52">
        <v>3</v>
      </c>
    </row>
    <row r="53" spans="1:6" x14ac:dyDescent="0.25">
      <c r="A53" t="s">
        <v>78</v>
      </c>
      <c r="B53" s="5" t="s">
        <v>67</v>
      </c>
      <c r="C53" t="s">
        <v>16</v>
      </c>
      <c r="D53">
        <v>58</v>
      </c>
      <c r="E53">
        <v>1</v>
      </c>
      <c r="F53">
        <v>1</v>
      </c>
    </row>
    <row r="54" spans="1:6" x14ac:dyDescent="0.25">
      <c r="A54" t="s">
        <v>79</v>
      </c>
      <c r="B54" s="5" t="s">
        <v>67</v>
      </c>
      <c r="C54" t="s">
        <v>20</v>
      </c>
      <c r="D54" t="s">
        <v>80</v>
      </c>
      <c r="E54">
        <v>1</v>
      </c>
      <c r="F54">
        <v>3</v>
      </c>
    </row>
    <row r="55" spans="1:6" x14ac:dyDescent="0.25">
      <c r="A55" t="s">
        <v>81</v>
      </c>
      <c r="B55" s="5" t="s">
        <v>67</v>
      </c>
      <c r="C55" t="s">
        <v>9</v>
      </c>
      <c r="D55">
        <v>20</v>
      </c>
      <c r="E55">
        <v>1</v>
      </c>
      <c r="F55">
        <v>1</v>
      </c>
    </row>
    <row r="56" spans="1:6" x14ac:dyDescent="0.25">
      <c r="A56" t="s">
        <v>82</v>
      </c>
      <c r="B56" s="5" t="s">
        <v>67</v>
      </c>
      <c r="C56" t="s">
        <v>9</v>
      </c>
      <c r="D56">
        <v>49</v>
      </c>
      <c r="E56">
        <v>1</v>
      </c>
      <c r="F56">
        <v>1</v>
      </c>
    </row>
    <row r="57" spans="1:6" x14ac:dyDescent="0.25">
      <c r="A57" t="s">
        <v>83</v>
      </c>
      <c r="B57" s="5" t="s">
        <v>67</v>
      </c>
      <c r="C57" t="s">
        <v>20</v>
      </c>
      <c r="D57" t="s">
        <v>84</v>
      </c>
      <c r="E57">
        <v>1</v>
      </c>
      <c r="F57">
        <v>102</v>
      </c>
    </row>
    <row r="58" spans="1:6" x14ac:dyDescent="0.25">
      <c r="A58" t="s">
        <v>85</v>
      </c>
      <c r="B58" s="5" t="s">
        <v>67</v>
      </c>
      <c r="C58" t="s">
        <v>9</v>
      </c>
      <c r="D58">
        <v>60</v>
      </c>
      <c r="E58">
        <v>1</v>
      </c>
      <c r="F58">
        <v>1</v>
      </c>
    </row>
    <row r="59" spans="1:6" x14ac:dyDescent="0.25">
      <c r="A59" t="s">
        <v>86</v>
      </c>
      <c r="B59" s="5" t="s">
        <v>67</v>
      </c>
      <c r="C59" t="s">
        <v>20</v>
      </c>
      <c r="D59" t="s">
        <v>87</v>
      </c>
      <c r="E59">
        <v>1</v>
      </c>
      <c r="F59">
        <v>3</v>
      </c>
    </row>
    <row r="60" spans="1:6" x14ac:dyDescent="0.25">
      <c r="A60" t="s">
        <v>88</v>
      </c>
      <c r="B60" s="5" t="s">
        <v>67</v>
      </c>
      <c r="C60" t="s">
        <v>20</v>
      </c>
      <c r="D60" t="s">
        <v>89</v>
      </c>
      <c r="E60">
        <v>1</v>
      </c>
      <c r="F60">
        <v>2</v>
      </c>
    </row>
    <row r="61" spans="1:6" x14ac:dyDescent="0.25">
      <c r="A61" t="s">
        <v>90</v>
      </c>
      <c r="B61" s="5" t="s">
        <v>67</v>
      </c>
      <c r="C61" t="s">
        <v>9</v>
      </c>
      <c r="D61">
        <v>60</v>
      </c>
      <c r="E61">
        <v>1</v>
      </c>
      <c r="F61">
        <v>1</v>
      </c>
    </row>
    <row r="62" spans="1:6" x14ac:dyDescent="0.25">
      <c r="A62" t="s">
        <v>91</v>
      </c>
      <c r="B62" s="5" t="s">
        <v>67</v>
      </c>
      <c r="C62" t="s">
        <v>31</v>
      </c>
      <c r="D62" t="s">
        <v>31</v>
      </c>
      <c r="E62">
        <v>1</v>
      </c>
      <c r="F62">
        <v>1</v>
      </c>
    </row>
    <row r="63" spans="1:6" x14ac:dyDescent="0.25">
      <c r="A63" t="s">
        <v>92</v>
      </c>
      <c r="B63" s="5" t="s">
        <v>67</v>
      </c>
      <c r="C63" t="s">
        <v>9</v>
      </c>
      <c r="D63">
        <v>50</v>
      </c>
      <c r="E63">
        <v>1</v>
      </c>
      <c r="F63">
        <v>1</v>
      </c>
    </row>
    <row r="64" spans="1:6" x14ac:dyDescent="0.25">
      <c r="A64" t="s">
        <v>93</v>
      </c>
      <c r="B64" s="6" t="s">
        <v>94</v>
      </c>
      <c r="C64" t="s">
        <v>16</v>
      </c>
      <c r="D64">
        <v>55</v>
      </c>
      <c r="E64">
        <v>1</v>
      </c>
      <c r="F64">
        <v>1</v>
      </c>
    </row>
    <row r="65" spans="1:6" x14ac:dyDescent="0.25">
      <c r="A65" t="s">
        <v>95</v>
      </c>
      <c r="B65" s="6" t="s">
        <v>94</v>
      </c>
      <c r="C65" t="s">
        <v>20</v>
      </c>
      <c r="D65" t="s">
        <v>41</v>
      </c>
      <c r="E65">
        <v>1</v>
      </c>
      <c r="F65">
        <v>22</v>
      </c>
    </row>
    <row r="66" spans="1:6" x14ac:dyDescent="0.25">
      <c r="A66" t="s">
        <v>96</v>
      </c>
      <c r="B66" s="6" t="s">
        <v>94</v>
      </c>
      <c r="C66" t="s">
        <v>16</v>
      </c>
      <c r="D66">
        <v>40</v>
      </c>
      <c r="E66">
        <v>1</v>
      </c>
      <c r="F66">
        <v>1</v>
      </c>
    </row>
    <row r="67" spans="1:6" x14ac:dyDescent="0.25">
      <c r="A67" t="s">
        <v>97</v>
      </c>
      <c r="B67" s="6" t="s">
        <v>94</v>
      </c>
      <c r="C67" t="s">
        <v>31</v>
      </c>
      <c r="D67" t="s">
        <v>31</v>
      </c>
      <c r="E67">
        <v>1</v>
      </c>
      <c r="F67">
        <v>1</v>
      </c>
    </row>
    <row r="68" spans="1:6" x14ac:dyDescent="0.25">
      <c r="A68" t="s">
        <v>98</v>
      </c>
      <c r="B68" s="6" t="s">
        <v>94</v>
      </c>
      <c r="C68" t="s">
        <v>9</v>
      </c>
      <c r="D68" t="s">
        <v>99</v>
      </c>
      <c r="E68">
        <v>1</v>
      </c>
      <c r="F68">
        <v>2</v>
      </c>
    </row>
    <row r="69" spans="1:6" x14ac:dyDescent="0.25">
      <c r="A69" t="s">
        <v>100</v>
      </c>
      <c r="B69" s="7" t="s">
        <v>101</v>
      </c>
      <c r="C69" t="s">
        <v>16</v>
      </c>
      <c r="D69">
        <v>32</v>
      </c>
      <c r="E69">
        <v>1</v>
      </c>
      <c r="F69">
        <v>1</v>
      </c>
    </row>
    <row r="70" spans="1:6" x14ac:dyDescent="0.25">
      <c r="A70" t="s">
        <v>102</v>
      </c>
      <c r="B70" s="7" t="s">
        <v>101</v>
      </c>
      <c r="C70" t="s">
        <v>9</v>
      </c>
      <c r="D70">
        <v>17</v>
      </c>
      <c r="E70">
        <v>1</v>
      </c>
      <c r="F70">
        <v>1</v>
      </c>
    </row>
    <row r="71" spans="1:6" x14ac:dyDescent="0.25">
      <c r="A71" t="s">
        <v>103</v>
      </c>
      <c r="B71" s="7" t="s">
        <v>101</v>
      </c>
      <c r="C71" t="s">
        <v>16</v>
      </c>
      <c r="D71">
        <v>55</v>
      </c>
      <c r="E71">
        <v>1</v>
      </c>
      <c r="F71">
        <v>1</v>
      </c>
    </row>
    <row r="72" spans="1:6" x14ac:dyDescent="0.25">
      <c r="A72" t="s">
        <v>104</v>
      </c>
      <c r="B72" s="7" t="s">
        <v>101</v>
      </c>
      <c r="C72" t="s">
        <v>9</v>
      </c>
      <c r="D72">
        <v>45</v>
      </c>
      <c r="E72">
        <v>1</v>
      </c>
      <c r="F72">
        <v>3</v>
      </c>
    </row>
    <row r="73" spans="1:6" x14ac:dyDescent="0.25">
      <c r="A73" t="s">
        <v>105</v>
      </c>
      <c r="B73" s="7" t="s">
        <v>101</v>
      </c>
      <c r="C73" t="s">
        <v>9</v>
      </c>
      <c r="D73">
        <v>32</v>
      </c>
      <c r="E73">
        <v>1</v>
      </c>
      <c r="F73">
        <v>1</v>
      </c>
    </row>
    <row r="74" spans="1:6" x14ac:dyDescent="0.25">
      <c r="A74" t="s">
        <v>106</v>
      </c>
      <c r="B74" s="7" t="s">
        <v>101</v>
      </c>
      <c r="C74" t="s">
        <v>9</v>
      </c>
      <c r="D74">
        <v>35</v>
      </c>
      <c r="E74">
        <v>1</v>
      </c>
      <c r="F74">
        <v>1</v>
      </c>
    </row>
    <row r="75" spans="1:6" x14ac:dyDescent="0.25">
      <c r="A75" t="s">
        <v>107</v>
      </c>
      <c r="B75" s="7" t="s">
        <v>101</v>
      </c>
      <c r="C75" t="s">
        <v>9</v>
      </c>
      <c r="D75">
        <v>45</v>
      </c>
      <c r="E75">
        <v>1</v>
      </c>
      <c r="F75">
        <v>1</v>
      </c>
    </row>
    <row r="76" spans="1:6" x14ac:dyDescent="0.25">
      <c r="A76" t="s">
        <v>108</v>
      </c>
      <c r="B76" s="7" t="s">
        <v>101</v>
      </c>
      <c r="C76" t="s">
        <v>9</v>
      </c>
      <c r="D76">
        <v>52</v>
      </c>
      <c r="E76">
        <v>1</v>
      </c>
      <c r="F76">
        <v>2</v>
      </c>
    </row>
    <row r="77" spans="1:6" x14ac:dyDescent="0.25">
      <c r="A77" t="s">
        <v>68</v>
      </c>
      <c r="B77" s="8" t="s">
        <v>109</v>
      </c>
      <c r="C77" t="s">
        <v>20</v>
      </c>
      <c r="D77" t="s">
        <v>69</v>
      </c>
      <c r="E77">
        <v>1</v>
      </c>
      <c r="F77">
        <v>1</v>
      </c>
    </row>
    <row r="78" spans="1:6" x14ac:dyDescent="0.25">
      <c r="A78" t="s">
        <v>110</v>
      </c>
      <c r="B78" s="8" t="s">
        <v>109</v>
      </c>
      <c r="C78" t="s">
        <v>9</v>
      </c>
      <c r="D78" t="s">
        <v>111</v>
      </c>
      <c r="E78">
        <v>1</v>
      </c>
      <c r="F78">
        <v>2</v>
      </c>
    </row>
    <row r="79" spans="1:6" x14ac:dyDescent="0.25">
      <c r="A79" t="s">
        <v>112</v>
      </c>
      <c r="B79" s="8" t="s">
        <v>109</v>
      </c>
      <c r="C79" t="s">
        <v>9</v>
      </c>
      <c r="D79">
        <v>53</v>
      </c>
      <c r="E79">
        <v>1</v>
      </c>
      <c r="F79">
        <v>1</v>
      </c>
    </row>
    <row r="80" spans="1:6" x14ac:dyDescent="0.25">
      <c r="A80" t="s">
        <v>113</v>
      </c>
      <c r="B80" s="8" t="s">
        <v>109</v>
      </c>
      <c r="C80" t="s">
        <v>9</v>
      </c>
      <c r="D80">
        <v>17</v>
      </c>
      <c r="E80">
        <v>1</v>
      </c>
      <c r="F80">
        <v>1</v>
      </c>
    </row>
    <row r="81" spans="1:6" x14ac:dyDescent="0.25">
      <c r="A81" t="s">
        <v>114</v>
      </c>
      <c r="B81" s="8" t="s">
        <v>109</v>
      </c>
      <c r="C81" t="s">
        <v>9</v>
      </c>
      <c r="D81">
        <v>40</v>
      </c>
      <c r="E81">
        <v>1</v>
      </c>
      <c r="F81">
        <v>1</v>
      </c>
    </row>
    <row r="82" spans="1:6" x14ac:dyDescent="0.25">
      <c r="A82" t="s">
        <v>115</v>
      </c>
      <c r="B82" s="8" t="s">
        <v>109</v>
      </c>
      <c r="C82" t="s">
        <v>116</v>
      </c>
      <c r="D82" t="s">
        <v>117</v>
      </c>
      <c r="E82">
        <v>1</v>
      </c>
      <c r="F82">
        <v>6</v>
      </c>
    </row>
    <row r="83" spans="1:6" x14ac:dyDescent="0.25">
      <c r="A83" t="s">
        <v>118</v>
      </c>
      <c r="B83" s="8" t="s">
        <v>109</v>
      </c>
      <c r="C83" t="s">
        <v>9</v>
      </c>
      <c r="D83">
        <v>53</v>
      </c>
      <c r="E83">
        <v>1</v>
      </c>
      <c r="F83">
        <v>1</v>
      </c>
    </row>
    <row r="84" spans="1:6" x14ac:dyDescent="0.25">
      <c r="A84" t="s">
        <v>119</v>
      </c>
      <c r="B84" s="8" t="s">
        <v>109</v>
      </c>
      <c r="C84" t="s">
        <v>20</v>
      </c>
      <c r="D84" t="s">
        <v>120</v>
      </c>
      <c r="E84">
        <v>1</v>
      </c>
      <c r="F84">
        <v>3</v>
      </c>
    </row>
    <row r="85" spans="1:6" x14ac:dyDescent="0.25">
      <c r="A85" t="s">
        <v>121</v>
      </c>
      <c r="B85" s="8" t="s">
        <v>109</v>
      </c>
      <c r="C85" t="s">
        <v>9</v>
      </c>
      <c r="D85">
        <v>22</v>
      </c>
      <c r="E85">
        <v>1</v>
      </c>
      <c r="F85">
        <v>1</v>
      </c>
    </row>
    <row r="86" spans="1:6" x14ac:dyDescent="0.25">
      <c r="A86" t="s">
        <v>122</v>
      </c>
      <c r="B86" s="9" t="s">
        <v>123</v>
      </c>
      <c r="C86" t="s">
        <v>9</v>
      </c>
      <c r="D86">
        <v>36</v>
      </c>
      <c r="E86">
        <v>1</v>
      </c>
      <c r="F86">
        <v>1</v>
      </c>
    </row>
    <row r="87" spans="1:6" x14ac:dyDescent="0.25">
      <c r="A87" t="s">
        <v>124</v>
      </c>
      <c r="B87" s="9" t="s">
        <v>123</v>
      </c>
      <c r="C87" t="s">
        <v>9</v>
      </c>
      <c r="D87">
        <v>42</v>
      </c>
      <c r="E87">
        <v>1</v>
      </c>
      <c r="F87">
        <v>1</v>
      </c>
    </row>
    <row r="88" spans="1:6" x14ac:dyDescent="0.25">
      <c r="A88" t="s">
        <v>125</v>
      </c>
      <c r="B88" s="9" t="s">
        <v>123</v>
      </c>
      <c r="C88" t="s">
        <v>9</v>
      </c>
      <c r="D88">
        <v>34</v>
      </c>
      <c r="E88">
        <v>1</v>
      </c>
      <c r="F88">
        <v>1</v>
      </c>
    </row>
    <row r="89" spans="1:6" x14ac:dyDescent="0.25">
      <c r="A89" t="s">
        <v>126</v>
      </c>
      <c r="B89" s="9" t="s">
        <v>123</v>
      </c>
      <c r="C89" t="s">
        <v>16</v>
      </c>
      <c r="D89">
        <v>58</v>
      </c>
      <c r="E89">
        <v>1</v>
      </c>
      <c r="F89">
        <v>1</v>
      </c>
    </row>
    <row r="90" spans="1:6" x14ac:dyDescent="0.25">
      <c r="A90" t="s">
        <v>127</v>
      </c>
      <c r="B90" s="9" t="s">
        <v>123</v>
      </c>
      <c r="C90" t="s">
        <v>116</v>
      </c>
      <c r="D90" t="s">
        <v>128</v>
      </c>
      <c r="E90">
        <v>1</v>
      </c>
      <c r="F90">
        <v>2</v>
      </c>
    </row>
    <row r="91" spans="1:6" x14ac:dyDescent="0.25">
      <c r="A91" t="s">
        <v>129</v>
      </c>
      <c r="B91" s="10" t="s">
        <v>130</v>
      </c>
      <c r="C91" t="s">
        <v>20</v>
      </c>
      <c r="D91" t="s">
        <v>47</v>
      </c>
      <c r="E91">
        <v>1</v>
      </c>
      <c r="F91">
        <v>7</v>
      </c>
    </row>
    <row r="92" spans="1:6" x14ac:dyDescent="0.25">
      <c r="A92" t="s">
        <v>131</v>
      </c>
      <c r="B92" s="10" t="s">
        <v>130</v>
      </c>
      <c r="C92" t="s">
        <v>9</v>
      </c>
      <c r="D92">
        <v>58</v>
      </c>
      <c r="E92">
        <v>1</v>
      </c>
      <c r="F92">
        <v>1</v>
      </c>
    </row>
    <row r="93" spans="1:6" x14ac:dyDescent="0.25">
      <c r="A93" t="s">
        <v>132</v>
      </c>
      <c r="B93" s="10" t="s">
        <v>130</v>
      </c>
      <c r="C93" t="s">
        <v>9</v>
      </c>
      <c r="D93" t="s">
        <v>133</v>
      </c>
      <c r="E93">
        <v>1</v>
      </c>
      <c r="F93">
        <v>5</v>
      </c>
    </row>
    <row r="94" spans="1:6" x14ac:dyDescent="0.25">
      <c r="A94" t="s">
        <v>134</v>
      </c>
      <c r="B94" s="10" t="s">
        <v>130</v>
      </c>
      <c r="C94" t="s">
        <v>9</v>
      </c>
      <c r="D94">
        <v>28</v>
      </c>
      <c r="E94">
        <v>1</v>
      </c>
      <c r="F94">
        <v>1</v>
      </c>
    </row>
    <row r="95" spans="1:6" x14ac:dyDescent="0.25">
      <c r="A95" t="s">
        <v>135</v>
      </c>
      <c r="B95" s="10" t="s">
        <v>130</v>
      </c>
      <c r="C95" t="s">
        <v>16</v>
      </c>
      <c r="D95">
        <v>49</v>
      </c>
      <c r="E95">
        <v>1</v>
      </c>
      <c r="F95">
        <v>1</v>
      </c>
    </row>
    <row r="96" spans="1:6" x14ac:dyDescent="0.25">
      <c r="A96" t="s">
        <v>136</v>
      </c>
      <c r="B96" s="10" t="s">
        <v>130</v>
      </c>
      <c r="C96" t="s">
        <v>16</v>
      </c>
      <c r="D96">
        <v>24</v>
      </c>
      <c r="E96">
        <v>1</v>
      </c>
      <c r="F96">
        <v>1</v>
      </c>
    </row>
    <row r="97" spans="1:6" x14ac:dyDescent="0.25">
      <c r="A97" t="s">
        <v>137</v>
      </c>
      <c r="B97" s="10" t="s">
        <v>130</v>
      </c>
      <c r="C97" t="s">
        <v>9</v>
      </c>
      <c r="D97" t="s">
        <v>138</v>
      </c>
      <c r="E97">
        <v>1</v>
      </c>
      <c r="F97">
        <v>5</v>
      </c>
    </row>
    <row r="98" spans="1:6" x14ac:dyDescent="0.25">
      <c r="A98" t="s">
        <v>139</v>
      </c>
      <c r="B98" s="10" t="s">
        <v>130</v>
      </c>
      <c r="C98" t="s">
        <v>9</v>
      </c>
      <c r="D98">
        <v>45</v>
      </c>
      <c r="E98">
        <v>1</v>
      </c>
      <c r="F98">
        <v>3</v>
      </c>
    </row>
    <row r="99" spans="1:6" x14ac:dyDescent="0.25">
      <c r="A99" t="s">
        <v>140</v>
      </c>
      <c r="B99" s="10" t="s">
        <v>130</v>
      </c>
      <c r="C99" t="s">
        <v>9</v>
      </c>
      <c r="D99">
        <v>36</v>
      </c>
      <c r="E99">
        <v>1</v>
      </c>
      <c r="F99">
        <v>1</v>
      </c>
    </row>
    <row r="100" spans="1:6" x14ac:dyDescent="0.25">
      <c r="A100" t="s">
        <v>141</v>
      </c>
      <c r="B100" s="10" t="s">
        <v>130</v>
      </c>
      <c r="C100" t="s">
        <v>16</v>
      </c>
      <c r="D100">
        <v>24</v>
      </c>
      <c r="E100">
        <v>1</v>
      </c>
      <c r="F100">
        <v>1</v>
      </c>
    </row>
    <row r="101" spans="1:6" x14ac:dyDescent="0.25">
      <c r="A101" t="s">
        <v>142</v>
      </c>
      <c r="B101" s="10" t="s">
        <v>130</v>
      </c>
      <c r="C101" t="s">
        <v>9</v>
      </c>
      <c r="D101">
        <v>30</v>
      </c>
      <c r="E101">
        <v>1</v>
      </c>
      <c r="F101">
        <v>1</v>
      </c>
    </row>
    <row r="102" spans="1:6" x14ac:dyDescent="0.25">
      <c r="A102" t="s">
        <v>143</v>
      </c>
      <c r="B102" s="10" t="s">
        <v>130</v>
      </c>
      <c r="C102" t="s">
        <v>9</v>
      </c>
      <c r="D102">
        <v>49</v>
      </c>
      <c r="E102">
        <v>1</v>
      </c>
      <c r="F102">
        <v>4</v>
      </c>
    </row>
    <row r="103" spans="1:6" x14ac:dyDescent="0.25">
      <c r="A103" t="s">
        <v>144</v>
      </c>
      <c r="B103" s="10" t="s">
        <v>130</v>
      </c>
      <c r="C103" t="s">
        <v>20</v>
      </c>
      <c r="D103" t="s">
        <v>145</v>
      </c>
      <c r="E103">
        <v>1</v>
      </c>
      <c r="F103">
        <v>3</v>
      </c>
    </row>
    <row r="104" spans="1:6" x14ac:dyDescent="0.25">
      <c r="A104" t="s">
        <v>146</v>
      </c>
      <c r="B104" s="10" t="s">
        <v>130</v>
      </c>
      <c r="C104" t="s">
        <v>9</v>
      </c>
      <c r="D104">
        <v>54</v>
      </c>
      <c r="E104">
        <v>1</v>
      </c>
      <c r="F104">
        <v>1</v>
      </c>
    </row>
    <row r="105" spans="1:6" x14ac:dyDescent="0.25">
      <c r="A105" t="s">
        <v>147</v>
      </c>
      <c r="B105" s="10" t="s">
        <v>130</v>
      </c>
      <c r="C105" t="s">
        <v>9</v>
      </c>
      <c r="D105">
        <v>42</v>
      </c>
      <c r="E105">
        <v>1</v>
      </c>
      <c r="F105">
        <v>1</v>
      </c>
    </row>
    <row r="106" spans="1:6" x14ac:dyDescent="0.25">
      <c r="A106" t="s">
        <v>148</v>
      </c>
      <c r="B106" s="10" t="s">
        <v>130</v>
      </c>
      <c r="C106" t="s">
        <v>20</v>
      </c>
      <c r="D106" t="s">
        <v>149</v>
      </c>
      <c r="E106">
        <v>1</v>
      </c>
      <c r="F106">
        <v>4</v>
      </c>
    </row>
    <row r="107" spans="1:6" x14ac:dyDescent="0.25">
      <c r="A107" t="s">
        <v>150</v>
      </c>
      <c r="B107" s="10" t="s">
        <v>130</v>
      </c>
      <c r="C107" t="s">
        <v>9</v>
      </c>
      <c r="D107">
        <v>34</v>
      </c>
      <c r="E107">
        <v>1</v>
      </c>
      <c r="F107">
        <v>1</v>
      </c>
    </row>
    <row r="108" spans="1:6" x14ac:dyDescent="0.25">
      <c r="A108" t="s">
        <v>151</v>
      </c>
      <c r="B108" s="10" t="s">
        <v>130</v>
      </c>
      <c r="C108" t="s">
        <v>16</v>
      </c>
      <c r="D108">
        <v>44</v>
      </c>
      <c r="E108">
        <v>1</v>
      </c>
      <c r="F108">
        <v>1</v>
      </c>
    </row>
    <row r="109" spans="1:6" x14ac:dyDescent="0.25">
      <c r="A109" t="s">
        <v>152</v>
      </c>
      <c r="B109" s="10" t="s">
        <v>130</v>
      </c>
      <c r="C109" t="s">
        <v>9</v>
      </c>
      <c r="D109">
        <v>51</v>
      </c>
      <c r="E109">
        <v>1</v>
      </c>
      <c r="F109">
        <v>2</v>
      </c>
    </row>
    <row r="110" spans="1:6" x14ac:dyDescent="0.25">
      <c r="A110" t="s">
        <v>153</v>
      </c>
      <c r="B110" s="10" t="s">
        <v>130</v>
      </c>
      <c r="C110" t="s">
        <v>9</v>
      </c>
      <c r="D110">
        <v>51</v>
      </c>
      <c r="E110">
        <v>1</v>
      </c>
      <c r="F110">
        <v>1</v>
      </c>
    </row>
    <row r="111" spans="1:6" x14ac:dyDescent="0.25">
      <c r="A111" t="s">
        <v>154</v>
      </c>
      <c r="B111" s="10" t="s">
        <v>130</v>
      </c>
      <c r="C111" t="s">
        <v>9</v>
      </c>
      <c r="D111">
        <v>32</v>
      </c>
      <c r="E111">
        <v>1</v>
      </c>
      <c r="F111">
        <v>1</v>
      </c>
    </row>
    <row r="112" spans="1:6" x14ac:dyDescent="0.25">
      <c r="A112" t="s">
        <v>155</v>
      </c>
      <c r="B112" s="10" t="s">
        <v>130</v>
      </c>
      <c r="C112" t="s">
        <v>9</v>
      </c>
      <c r="D112">
        <v>57</v>
      </c>
      <c r="E112">
        <v>1</v>
      </c>
      <c r="F112">
        <v>1</v>
      </c>
    </row>
    <row r="113" spans="1:6" x14ac:dyDescent="0.25">
      <c r="A113" t="s">
        <v>156</v>
      </c>
      <c r="B113" s="10" t="s">
        <v>130</v>
      </c>
      <c r="C113" t="s">
        <v>16</v>
      </c>
      <c r="D113">
        <v>43</v>
      </c>
      <c r="E113">
        <v>1</v>
      </c>
      <c r="F113">
        <v>1</v>
      </c>
    </row>
    <row r="114" spans="1:6" x14ac:dyDescent="0.25">
      <c r="A114" t="s">
        <v>157</v>
      </c>
      <c r="B114" s="10" t="s">
        <v>130</v>
      </c>
      <c r="C114" t="s">
        <v>9</v>
      </c>
      <c r="D114">
        <v>59</v>
      </c>
      <c r="E114">
        <v>1</v>
      </c>
      <c r="F114">
        <v>2</v>
      </c>
    </row>
    <row r="115" spans="1:6" x14ac:dyDescent="0.25">
      <c r="A115" t="s">
        <v>158</v>
      </c>
      <c r="B115" s="10" t="s">
        <v>130</v>
      </c>
      <c r="C115" t="s">
        <v>20</v>
      </c>
      <c r="D115" t="s">
        <v>159</v>
      </c>
      <c r="E115">
        <v>1</v>
      </c>
      <c r="F115">
        <v>26</v>
      </c>
    </row>
    <row r="116" spans="1:6" x14ac:dyDescent="0.25">
      <c r="A116" t="s">
        <v>160</v>
      </c>
      <c r="B116" s="10" t="s">
        <v>130</v>
      </c>
      <c r="C116" t="s">
        <v>9</v>
      </c>
      <c r="D116">
        <v>34</v>
      </c>
      <c r="E116">
        <v>1</v>
      </c>
      <c r="F116">
        <v>1</v>
      </c>
    </row>
    <row r="117" spans="1:6" x14ac:dyDescent="0.25">
      <c r="A117" t="s">
        <v>161</v>
      </c>
      <c r="B117" s="10" t="s">
        <v>130</v>
      </c>
      <c r="C117" t="s">
        <v>9</v>
      </c>
      <c r="D117">
        <v>48</v>
      </c>
      <c r="E117">
        <v>1</v>
      </c>
      <c r="F117">
        <v>1</v>
      </c>
    </row>
    <row r="118" spans="1:6" x14ac:dyDescent="0.25">
      <c r="A118" t="s">
        <v>162</v>
      </c>
      <c r="B118" s="11" t="s">
        <v>163</v>
      </c>
      <c r="C118" t="s">
        <v>16</v>
      </c>
      <c r="D118">
        <v>59</v>
      </c>
      <c r="E118">
        <v>1</v>
      </c>
      <c r="F118">
        <v>1</v>
      </c>
    </row>
    <row r="119" spans="1:6" x14ac:dyDescent="0.25">
      <c r="A119" t="s">
        <v>164</v>
      </c>
      <c r="B119" s="11" t="s">
        <v>163</v>
      </c>
      <c r="C119" t="s">
        <v>16</v>
      </c>
      <c r="D119">
        <v>34</v>
      </c>
      <c r="E119">
        <v>1</v>
      </c>
      <c r="F119">
        <v>1</v>
      </c>
    </row>
    <row r="120" spans="1:6" x14ac:dyDescent="0.25">
      <c r="A120" t="s">
        <v>165</v>
      </c>
      <c r="B120" s="11" t="s">
        <v>163</v>
      </c>
      <c r="C120" t="s">
        <v>16</v>
      </c>
      <c r="D120">
        <v>58</v>
      </c>
      <c r="E120">
        <v>1</v>
      </c>
      <c r="F120">
        <v>1</v>
      </c>
    </row>
    <row r="121" spans="1:6" x14ac:dyDescent="0.25">
      <c r="A121" t="s">
        <v>166</v>
      </c>
      <c r="B121" s="11" t="s">
        <v>163</v>
      </c>
      <c r="C121" t="s">
        <v>16</v>
      </c>
      <c r="D121">
        <v>50</v>
      </c>
      <c r="E121">
        <v>1</v>
      </c>
      <c r="F121">
        <v>2</v>
      </c>
    </row>
    <row r="122" spans="1:6" x14ac:dyDescent="0.25">
      <c r="A122" t="s">
        <v>167</v>
      </c>
      <c r="B122" s="11" t="s">
        <v>163</v>
      </c>
      <c r="C122" t="s">
        <v>9</v>
      </c>
      <c r="D122">
        <v>56</v>
      </c>
      <c r="E122">
        <v>1</v>
      </c>
      <c r="F122">
        <v>1</v>
      </c>
    </row>
    <row r="123" spans="1:6" x14ac:dyDescent="0.25">
      <c r="A123" t="s">
        <v>168</v>
      </c>
      <c r="B123" s="11" t="s">
        <v>163</v>
      </c>
      <c r="C123" t="s">
        <v>9</v>
      </c>
      <c r="D123">
        <v>28</v>
      </c>
      <c r="E123">
        <v>1</v>
      </c>
      <c r="F123">
        <v>1</v>
      </c>
    </row>
    <row r="124" spans="1:6" x14ac:dyDescent="0.25">
      <c r="A124" t="s">
        <v>169</v>
      </c>
      <c r="B124" s="11" t="s">
        <v>163</v>
      </c>
      <c r="C124" t="s">
        <v>31</v>
      </c>
      <c r="D124" t="s">
        <v>31</v>
      </c>
      <c r="E124">
        <v>1</v>
      </c>
      <c r="F124">
        <v>1</v>
      </c>
    </row>
    <row r="125" spans="1:6" x14ac:dyDescent="0.25">
      <c r="A125" t="s">
        <v>170</v>
      </c>
      <c r="B125" s="11" t="s">
        <v>163</v>
      </c>
      <c r="C125" t="s">
        <v>9</v>
      </c>
      <c r="D125">
        <v>50</v>
      </c>
      <c r="E125">
        <v>1</v>
      </c>
      <c r="F125">
        <v>1</v>
      </c>
    </row>
    <row r="126" spans="1:6" x14ac:dyDescent="0.25">
      <c r="A126" t="s">
        <v>171</v>
      </c>
      <c r="B126" s="11" t="s">
        <v>163</v>
      </c>
      <c r="C126" t="s">
        <v>9</v>
      </c>
      <c r="D126">
        <v>52</v>
      </c>
      <c r="E126">
        <v>1</v>
      </c>
      <c r="F126">
        <v>1</v>
      </c>
    </row>
    <row r="127" spans="1:6" x14ac:dyDescent="0.25">
      <c r="A127" t="s">
        <v>172</v>
      </c>
      <c r="B127" s="11" t="s">
        <v>163</v>
      </c>
      <c r="C127" t="s">
        <v>9</v>
      </c>
      <c r="D127" t="s">
        <v>173</v>
      </c>
      <c r="E127">
        <v>1</v>
      </c>
      <c r="F127">
        <v>2</v>
      </c>
    </row>
    <row r="128" spans="1:6" x14ac:dyDescent="0.25">
      <c r="A128" t="s">
        <v>174</v>
      </c>
      <c r="B128" s="11" t="s">
        <v>163</v>
      </c>
      <c r="C128" t="s">
        <v>20</v>
      </c>
      <c r="D128" t="s">
        <v>175</v>
      </c>
      <c r="E128">
        <v>1</v>
      </c>
      <c r="F128">
        <v>5</v>
      </c>
    </row>
    <row r="129" spans="1:6" x14ac:dyDescent="0.25">
      <c r="A129" t="s">
        <v>176</v>
      </c>
      <c r="B129" s="11" t="s">
        <v>163</v>
      </c>
      <c r="C129" t="s">
        <v>16</v>
      </c>
      <c r="D129">
        <v>24</v>
      </c>
      <c r="E129">
        <v>1</v>
      </c>
      <c r="F129">
        <v>1</v>
      </c>
    </row>
    <row r="130" spans="1:6" x14ac:dyDescent="0.25">
      <c r="A130" t="s">
        <v>177</v>
      </c>
      <c r="B130" s="11" t="s">
        <v>163</v>
      </c>
      <c r="C130" t="s">
        <v>16</v>
      </c>
      <c r="D130">
        <v>52</v>
      </c>
      <c r="E130">
        <v>1</v>
      </c>
      <c r="F130">
        <v>2</v>
      </c>
    </row>
    <row r="131" spans="1:6" x14ac:dyDescent="0.25">
      <c r="A131" t="s">
        <v>178</v>
      </c>
      <c r="B131" s="11" t="s">
        <v>163</v>
      </c>
      <c r="C131" t="s">
        <v>9</v>
      </c>
      <c r="D131">
        <v>27</v>
      </c>
      <c r="E131">
        <v>1</v>
      </c>
      <c r="F131">
        <v>1</v>
      </c>
    </row>
    <row r="132" spans="1:6" x14ac:dyDescent="0.25">
      <c r="A132" t="s">
        <v>179</v>
      </c>
      <c r="B132" s="11" t="s">
        <v>163</v>
      </c>
      <c r="C132" t="s">
        <v>9</v>
      </c>
      <c r="D132">
        <v>42</v>
      </c>
      <c r="E132">
        <v>1</v>
      </c>
      <c r="F132">
        <v>1</v>
      </c>
    </row>
    <row r="133" spans="1:6" x14ac:dyDescent="0.25">
      <c r="A133" t="s">
        <v>180</v>
      </c>
      <c r="B133" s="11" t="s">
        <v>163</v>
      </c>
      <c r="C133" t="s">
        <v>9</v>
      </c>
      <c r="D133">
        <v>28</v>
      </c>
      <c r="E133">
        <v>1</v>
      </c>
      <c r="F133">
        <v>1</v>
      </c>
    </row>
    <row r="134" spans="1:6" x14ac:dyDescent="0.25">
      <c r="A134" t="s">
        <v>181</v>
      </c>
      <c r="B134" s="11" t="s">
        <v>163</v>
      </c>
      <c r="C134" t="s">
        <v>9</v>
      </c>
      <c r="D134">
        <v>51</v>
      </c>
      <c r="E134">
        <v>1</v>
      </c>
      <c r="F134">
        <v>2</v>
      </c>
    </row>
    <row r="135" spans="1:6" x14ac:dyDescent="0.25">
      <c r="A135" t="s">
        <v>182</v>
      </c>
      <c r="B135" s="11" t="s">
        <v>163</v>
      </c>
      <c r="C135" t="s">
        <v>9</v>
      </c>
      <c r="D135">
        <v>34</v>
      </c>
      <c r="E135">
        <v>1</v>
      </c>
      <c r="F135">
        <v>1</v>
      </c>
    </row>
    <row r="136" spans="1:6" x14ac:dyDescent="0.25">
      <c r="A136" t="s">
        <v>183</v>
      </c>
      <c r="B136" s="11" t="s">
        <v>163</v>
      </c>
      <c r="C136" t="s">
        <v>9</v>
      </c>
      <c r="D136">
        <v>59</v>
      </c>
      <c r="E136">
        <v>1</v>
      </c>
      <c r="F136">
        <v>1</v>
      </c>
    </row>
    <row r="137" spans="1:6" x14ac:dyDescent="0.25">
      <c r="A137" t="s">
        <v>184</v>
      </c>
      <c r="B137" s="11" t="s">
        <v>163</v>
      </c>
      <c r="C137" t="s">
        <v>16</v>
      </c>
      <c r="D137">
        <v>40</v>
      </c>
      <c r="E137">
        <v>1</v>
      </c>
      <c r="F137">
        <v>1</v>
      </c>
    </row>
    <row r="138" spans="1:6" x14ac:dyDescent="0.25">
      <c r="A138" t="s">
        <v>185</v>
      </c>
      <c r="B138" s="11" t="s">
        <v>163</v>
      </c>
      <c r="C138" t="s">
        <v>9</v>
      </c>
      <c r="D138">
        <v>55</v>
      </c>
      <c r="E138">
        <v>1</v>
      </c>
      <c r="F138">
        <v>1</v>
      </c>
    </row>
    <row r="139" spans="1:6" x14ac:dyDescent="0.25">
      <c r="A139" t="s">
        <v>186</v>
      </c>
      <c r="B139" s="11" t="s">
        <v>163</v>
      </c>
      <c r="C139" t="s">
        <v>31</v>
      </c>
      <c r="D139" t="s">
        <v>31</v>
      </c>
      <c r="E139">
        <v>1</v>
      </c>
      <c r="F139">
        <v>1</v>
      </c>
    </row>
    <row r="140" spans="1:6" x14ac:dyDescent="0.25">
      <c r="A140" t="s">
        <v>187</v>
      </c>
      <c r="B140" s="11" t="s">
        <v>163</v>
      </c>
      <c r="C140" t="s">
        <v>16</v>
      </c>
      <c r="D140">
        <v>38</v>
      </c>
      <c r="E140">
        <v>1</v>
      </c>
      <c r="F140">
        <v>1</v>
      </c>
    </row>
    <row r="141" spans="1:6" x14ac:dyDescent="0.25">
      <c r="A141" t="s">
        <v>188</v>
      </c>
      <c r="B141" s="11" t="s">
        <v>163</v>
      </c>
      <c r="C141" t="s">
        <v>9</v>
      </c>
      <c r="D141">
        <v>58</v>
      </c>
      <c r="E141">
        <v>1</v>
      </c>
      <c r="F141">
        <v>1</v>
      </c>
    </row>
    <row r="142" spans="1:6" x14ac:dyDescent="0.25">
      <c r="A142" t="s">
        <v>189</v>
      </c>
      <c r="B142" s="11" t="s">
        <v>163</v>
      </c>
      <c r="C142" t="s">
        <v>9</v>
      </c>
      <c r="D142">
        <v>45</v>
      </c>
      <c r="E142">
        <v>1</v>
      </c>
      <c r="F142">
        <v>1</v>
      </c>
    </row>
    <row r="143" spans="1:6" x14ac:dyDescent="0.25">
      <c r="A143" t="s">
        <v>190</v>
      </c>
      <c r="B143" s="11" t="s">
        <v>163</v>
      </c>
      <c r="C143" t="s">
        <v>31</v>
      </c>
      <c r="D143" t="s">
        <v>31</v>
      </c>
      <c r="E143">
        <v>1</v>
      </c>
      <c r="F143">
        <v>2</v>
      </c>
    </row>
    <row r="144" spans="1:6" x14ac:dyDescent="0.25">
      <c r="A144" t="s">
        <v>191</v>
      </c>
      <c r="B144" s="11" t="s">
        <v>163</v>
      </c>
      <c r="C144" t="s">
        <v>9</v>
      </c>
      <c r="D144" t="s">
        <v>192</v>
      </c>
      <c r="E144">
        <v>1</v>
      </c>
      <c r="F144">
        <v>1</v>
      </c>
    </row>
    <row r="145" spans="1:6" x14ac:dyDescent="0.25">
      <c r="A145" t="s">
        <v>193</v>
      </c>
      <c r="B145" s="11" t="s">
        <v>163</v>
      </c>
      <c r="C145" t="s">
        <v>9</v>
      </c>
      <c r="D145" t="s">
        <v>194</v>
      </c>
      <c r="E145">
        <v>1</v>
      </c>
      <c r="F145">
        <v>1</v>
      </c>
    </row>
    <row r="146" spans="1:6" x14ac:dyDescent="0.25">
      <c r="A146" t="s">
        <v>195</v>
      </c>
      <c r="B146" s="11" t="s">
        <v>163</v>
      </c>
      <c r="C146" t="s">
        <v>9</v>
      </c>
      <c r="D146" t="s">
        <v>196</v>
      </c>
      <c r="E146">
        <v>1</v>
      </c>
      <c r="F146">
        <v>1</v>
      </c>
    </row>
    <row r="147" spans="1:6" x14ac:dyDescent="0.25">
      <c r="A147" t="s">
        <v>197</v>
      </c>
      <c r="B147" s="11" t="s">
        <v>163</v>
      </c>
      <c r="C147" t="s">
        <v>9</v>
      </c>
      <c r="D147" t="s">
        <v>198</v>
      </c>
      <c r="E147">
        <v>1</v>
      </c>
      <c r="F147">
        <v>2</v>
      </c>
    </row>
    <row r="148" spans="1:6" x14ac:dyDescent="0.25">
      <c r="A148" t="s">
        <v>199</v>
      </c>
      <c r="B148" s="11" t="s">
        <v>163</v>
      </c>
      <c r="C148" t="s">
        <v>31</v>
      </c>
      <c r="D148" t="s">
        <v>31</v>
      </c>
      <c r="E148">
        <v>1</v>
      </c>
      <c r="F148">
        <v>1</v>
      </c>
    </row>
    <row r="149" spans="1:6" x14ac:dyDescent="0.25">
      <c r="A149" t="s">
        <v>200</v>
      </c>
      <c r="B149" s="11" t="s">
        <v>163</v>
      </c>
      <c r="C149" t="s">
        <v>9</v>
      </c>
      <c r="D149" t="s">
        <v>201</v>
      </c>
      <c r="E149">
        <v>1</v>
      </c>
      <c r="F149">
        <v>1</v>
      </c>
    </row>
    <row r="150" spans="1:6" x14ac:dyDescent="0.25">
      <c r="A150" t="s">
        <v>202</v>
      </c>
      <c r="B150" s="11" t="s">
        <v>163</v>
      </c>
      <c r="C150" t="s">
        <v>9</v>
      </c>
      <c r="D150" t="s">
        <v>203</v>
      </c>
      <c r="E150">
        <v>1</v>
      </c>
      <c r="F150">
        <v>1</v>
      </c>
    </row>
    <row r="151" spans="1:6" x14ac:dyDescent="0.25">
      <c r="A151" t="s">
        <v>204</v>
      </c>
      <c r="B151" s="11" t="s">
        <v>163</v>
      </c>
      <c r="C151" t="s">
        <v>9</v>
      </c>
      <c r="D151" t="s">
        <v>205</v>
      </c>
      <c r="E151">
        <v>1</v>
      </c>
      <c r="F151">
        <v>1</v>
      </c>
    </row>
    <row r="152" spans="1:6" x14ac:dyDescent="0.25">
      <c r="A152" t="s">
        <v>206</v>
      </c>
      <c r="B152" s="11" t="s">
        <v>163</v>
      </c>
      <c r="C152" t="s">
        <v>9</v>
      </c>
      <c r="D152" t="s">
        <v>207</v>
      </c>
      <c r="E152">
        <v>1</v>
      </c>
      <c r="F152">
        <v>1</v>
      </c>
    </row>
    <row r="153" spans="1:6" x14ac:dyDescent="0.25">
      <c r="A153" t="s">
        <v>208</v>
      </c>
      <c r="B153" s="11" t="s">
        <v>163</v>
      </c>
      <c r="C153" t="s">
        <v>9</v>
      </c>
      <c r="D153" t="s">
        <v>209</v>
      </c>
      <c r="E153">
        <v>1</v>
      </c>
      <c r="F153">
        <v>1</v>
      </c>
    </row>
    <row r="154" spans="1:6" x14ac:dyDescent="0.25">
      <c r="A154" t="s">
        <v>210</v>
      </c>
      <c r="B154" s="11" t="s">
        <v>163</v>
      </c>
      <c r="C154" t="s">
        <v>9</v>
      </c>
      <c r="D154" t="s">
        <v>211</v>
      </c>
      <c r="E154">
        <v>1</v>
      </c>
      <c r="F154">
        <v>2</v>
      </c>
    </row>
    <row r="155" spans="1:6" x14ac:dyDescent="0.25">
      <c r="A155" t="s">
        <v>212</v>
      </c>
      <c r="B155" s="11" t="s">
        <v>163</v>
      </c>
      <c r="C155" t="s">
        <v>9</v>
      </c>
      <c r="D155" t="s">
        <v>203</v>
      </c>
      <c r="E155">
        <v>1</v>
      </c>
      <c r="F155">
        <v>1</v>
      </c>
    </row>
    <row r="156" spans="1:6" x14ac:dyDescent="0.25">
      <c r="A156" t="s">
        <v>213</v>
      </c>
      <c r="B156" s="11" t="s">
        <v>163</v>
      </c>
      <c r="C156" t="s">
        <v>16</v>
      </c>
      <c r="D156" t="s">
        <v>214</v>
      </c>
      <c r="E156">
        <v>1</v>
      </c>
      <c r="F156">
        <v>1</v>
      </c>
    </row>
    <row r="157" spans="1:6" x14ac:dyDescent="0.25">
      <c r="A157" t="s">
        <v>215</v>
      </c>
      <c r="B157" s="11" t="s">
        <v>163</v>
      </c>
      <c r="C157" t="s">
        <v>16</v>
      </c>
      <c r="D157" t="s">
        <v>216</v>
      </c>
      <c r="E157">
        <v>1</v>
      </c>
      <c r="F157">
        <v>1</v>
      </c>
    </row>
    <row r="158" spans="1:6" x14ac:dyDescent="0.25">
      <c r="A158" t="s">
        <v>217</v>
      </c>
      <c r="B158" s="11" t="s">
        <v>163</v>
      </c>
      <c r="C158" t="s">
        <v>31</v>
      </c>
      <c r="D158" t="s">
        <v>31</v>
      </c>
      <c r="E158">
        <v>1</v>
      </c>
      <c r="F158">
        <v>1</v>
      </c>
    </row>
    <row r="159" spans="1:6" x14ac:dyDescent="0.25">
      <c r="A159" t="s">
        <v>218</v>
      </c>
      <c r="B159" s="11" t="s">
        <v>163</v>
      </c>
      <c r="C159" t="s">
        <v>16</v>
      </c>
      <c r="D159" t="s">
        <v>219</v>
      </c>
      <c r="E159">
        <v>1</v>
      </c>
      <c r="F159">
        <v>1</v>
      </c>
    </row>
    <row r="160" spans="1:6" x14ac:dyDescent="0.25">
      <c r="A160" t="s">
        <v>220</v>
      </c>
      <c r="B160" s="11" t="s">
        <v>163</v>
      </c>
      <c r="C160" t="s">
        <v>9</v>
      </c>
      <c r="D160" t="s">
        <v>221</v>
      </c>
      <c r="E160">
        <v>1</v>
      </c>
      <c r="F160">
        <v>1</v>
      </c>
    </row>
    <row r="161" spans="1:6" x14ac:dyDescent="0.25">
      <c r="A161" t="s">
        <v>222</v>
      </c>
      <c r="B161" s="11" t="s">
        <v>163</v>
      </c>
      <c r="C161" t="s">
        <v>20</v>
      </c>
      <c r="D161" t="s">
        <v>223</v>
      </c>
      <c r="E161">
        <v>1</v>
      </c>
      <c r="F161">
        <v>2</v>
      </c>
    </row>
    <row r="162" spans="1:6" x14ac:dyDescent="0.25">
      <c r="A162" t="s">
        <v>224</v>
      </c>
      <c r="B162" s="11" t="s">
        <v>163</v>
      </c>
      <c r="C162" t="s">
        <v>9</v>
      </c>
      <c r="D162" t="s">
        <v>225</v>
      </c>
      <c r="E162">
        <v>1</v>
      </c>
      <c r="F162">
        <v>1</v>
      </c>
    </row>
    <row r="163" spans="1:6" x14ac:dyDescent="0.25">
      <c r="A163" t="s">
        <v>226</v>
      </c>
      <c r="B163" s="11" t="s">
        <v>163</v>
      </c>
      <c r="C163" t="s">
        <v>9</v>
      </c>
      <c r="D163" t="s">
        <v>227</v>
      </c>
      <c r="E163">
        <v>1</v>
      </c>
      <c r="F163">
        <v>1</v>
      </c>
    </row>
    <row r="164" spans="1:6" x14ac:dyDescent="0.25">
      <c r="A164" t="s">
        <v>228</v>
      </c>
      <c r="B164" s="11" t="s">
        <v>163</v>
      </c>
      <c r="C164" t="s">
        <v>9</v>
      </c>
      <c r="D164" t="s">
        <v>221</v>
      </c>
      <c r="E164">
        <v>1</v>
      </c>
      <c r="F164">
        <v>1</v>
      </c>
    </row>
    <row r="165" spans="1:6" x14ac:dyDescent="0.25">
      <c r="A165" t="s">
        <v>229</v>
      </c>
      <c r="B165" s="11" t="s">
        <v>163</v>
      </c>
      <c r="C165" t="s">
        <v>9</v>
      </c>
      <c r="D165" t="s">
        <v>230</v>
      </c>
      <c r="E165">
        <v>1</v>
      </c>
      <c r="F165">
        <v>1</v>
      </c>
    </row>
    <row r="166" spans="1:6" x14ac:dyDescent="0.25">
      <c r="A166" t="s">
        <v>231</v>
      </c>
      <c r="B166" s="11" t="s">
        <v>163</v>
      </c>
      <c r="C166" t="s">
        <v>9</v>
      </c>
      <c r="D166" t="s">
        <v>232</v>
      </c>
      <c r="E166">
        <v>1</v>
      </c>
      <c r="F166">
        <v>2</v>
      </c>
    </row>
    <row r="167" spans="1:6" x14ac:dyDescent="0.25">
      <c r="A167" t="s">
        <v>233</v>
      </c>
      <c r="B167" s="11" t="s">
        <v>163</v>
      </c>
      <c r="C167" t="s">
        <v>9</v>
      </c>
      <c r="D167" t="s">
        <v>194</v>
      </c>
      <c r="E167">
        <v>1</v>
      </c>
      <c r="F167">
        <v>1</v>
      </c>
    </row>
    <row r="168" spans="1:6" x14ac:dyDescent="0.25">
      <c r="A168" t="s">
        <v>234</v>
      </c>
      <c r="B168" s="11" t="s">
        <v>163</v>
      </c>
      <c r="C168" t="s">
        <v>16</v>
      </c>
      <c r="D168" t="s">
        <v>219</v>
      </c>
      <c r="E168">
        <v>1</v>
      </c>
      <c r="F168">
        <v>1</v>
      </c>
    </row>
    <row r="169" spans="1:6" x14ac:dyDescent="0.25">
      <c r="A169" t="s">
        <v>235</v>
      </c>
      <c r="B169" s="11" t="s">
        <v>163</v>
      </c>
      <c r="C169" t="s">
        <v>9</v>
      </c>
      <c r="D169" t="s">
        <v>236</v>
      </c>
      <c r="E169">
        <v>1</v>
      </c>
      <c r="F169">
        <v>1</v>
      </c>
    </row>
    <row r="170" spans="1:6" x14ac:dyDescent="0.25">
      <c r="A170" t="s">
        <v>237</v>
      </c>
      <c r="B170" s="11" t="s">
        <v>163</v>
      </c>
      <c r="C170" t="s">
        <v>9</v>
      </c>
      <c r="D170" t="s">
        <v>238</v>
      </c>
      <c r="E170">
        <v>1</v>
      </c>
      <c r="F170">
        <v>1</v>
      </c>
    </row>
    <row r="171" spans="1:6" x14ac:dyDescent="0.25">
      <c r="A171" t="s">
        <v>239</v>
      </c>
      <c r="B171" s="11" t="s">
        <v>163</v>
      </c>
      <c r="C171" t="s">
        <v>16</v>
      </c>
      <c r="D171">
        <v>52</v>
      </c>
      <c r="E171">
        <v>1</v>
      </c>
      <c r="F171">
        <v>2</v>
      </c>
    </row>
    <row r="172" spans="1:6" x14ac:dyDescent="0.25">
      <c r="A172" t="s">
        <v>240</v>
      </c>
      <c r="B172" s="11" t="s">
        <v>163</v>
      </c>
      <c r="C172" t="s">
        <v>9</v>
      </c>
      <c r="D172" t="s">
        <v>241</v>
      </c>
      <c r="E172">
        <v>1</v>
      </c>
      <c r="F172">
        <v>1</v>
      </c>
    </row>
    <row r="173" spans="1:6" x14ac:dyDescent="0.25">
      <c r="A173" t="s">
        <v>242</v>
      </c>
      <c r="B173" s="11" t="s">
        <v>163</v>
      </c>
      <c r="C173" t="s">
        <v>9</v>
      </c>
      <c r="D173" t="s">
        <v>236</v>
      </c>
      <c r="E173">
        <v>1</v>
      </c>
      <c r="F173">
        <v>1</v>
      </c>
    </row>
    <row r="174" spans="1:6" x14ac:dyDescent="0.25">
      <c r="A174" t="s">
        <v>243</v>
      </c>
      <c r="B174" s="11" t="s">
        <v>163</v>
      </c>
      <c r="C174" t="s">
        <v>31</v>
      </c>
      <c r="D174" t="s">
        <v>31</v>
      </c>
      <c r="E174">
        <v>1</v>
      </c>
      <c r="F174">
        <v>1</v>
      </c>
    </row>
    <row r="175" spans="1:6" x14ac:dyDescent="0.25">
      <c r="A175" t="s">
        <v>244</v>
      </c>
      <c r="B175" s="11" t="s">
        <v>163</v>
      </c>
      <c r="C175" t="s">
        <v>9</v>
      </c>
      <c r="D175">
        <v>45</v>
      </c>
      <c r="E175">
        <v>1</v>
      </c>
      <c r="F175">
        <v>2</v>
      </c>
    </row>
    <row r="176" spans="1:6" x14ac:dyDescent="0.25">
      <c r="A176" t="s">
        <v>245</v>
      </c>
      <c r="B176" s="11" t="s">
        <v>163</v>
      </c>
      <c r="C176" t="s">
        <v>9</v>
      </c>
      <c r="D176" t="s">
        <v>205</v>
      </c>
      <c r="E176">
        <v>1</v>
      </c>
      <c r="F176">
        <v>1</v>
      </c>
    </row>
    <row r="177" spans="1:6" x14ac:dyDescent="0.25">
      <c r="A177" t="s">
        <v>246</v>
      </c>
      <c r="B177" s="11" t="s">
        <v>163</v>
      </c>
      <c r="C177" t="s">
        <v>20</v>
      </c>
      <c r="D177" s="12" t="s">
        <v>47</v>
      </c>
      <c r="E177">
        <v>1</v>
      </c>
      <c r="F177">
        <v>19</v>
      </c>
    </row>
    <row r="178" spans="1:6" x14ac:dyDescent="0.25">
      <c r="A178" t="s">
        <v>247</v>
      </c>
      <c r="B178" s="11" t="s">
        <v>163</v>
      </c>
      <c r="C178" t="s">
        <v>9</v>
      </c>
      <c r="D178" t="s">
        <v>248</v>
      </c>
      <c r="E178">
        <v>1</v>
      </c>
      <c r="F178">
        <v>3</v>
      </c>
    </row>
    <row r="179" spans="1:6" x14ac:dyDescent="0.25">
      <c r="A179" t="s">
        <v>249</v>
      </c>
      <c r="B179" s="11" t="s">
        <v>163</v>
      </c>
      <c r="C179" t="s">
        <v>16</v>
      </c>
      <c r="D179" t="s">
        <v>250</v>
      </c>
      <c r="E179">
        <v>1</v>
      </c>
      <c r="F179">
        <v>1</v>
      </c>
    </row>
    <row r="180" spans="1:6" x14ac:dyDescent="0.25">
      <c r="A180" t="s">
        <v>251</v>
      </c>
      <c r="B180" s="11" t="s">
        <v>163</v>
      </c>
      <c r="C180" t="s">
        <v>16</v>
      </c>
      <c r="D180" t="s">
        <v>196</v>
      </c>
      <c r="E180">
        <v>1</v>
      </c>
      <c r="F180">
        <v>1</v>
      </c>
    </row>
    <row r="181" spans="1:6" x14ac:dyDescent="0.25">
      <c r="A181" t="s">
        <v>252</v>
      </c>
      <c r="B181" s="11" t="s">
        <v>163</v>
      </c>
      <c r="C181" t="s">
        <v>9</v>
      </c>
      <c r="D181" t="s">
        <v>253</v>
      </c>
      <c r="E181">
        <v>1</v>
      </c>
      <c r="F181">
        <v>1</v>
      </c>
    </row>
    <row r="182" spans="1:6" x14ac:dyDescent="0.25">
      <c r="A182" t="s">
        <v>254</v>
      </c>
      <c r="B182" s="11" t="s">
        <v>163</v>
      </c>
      <c r="C182" t="s">
        <v>31</v>
      </c>
      <c r="D182" t="s">
        <v>31</v>
      </c>
      <c r="E182">
        <v>1</v>
      </c>
      <c r="F182">
        <v>1</v>
      </c>
    </row>
    <row r="183" spans="1:6" x14ac:dyDescent="0.25">
      <c r="A183" t="s">
        <v>255</v>
      </c>
      <c r="B183" s="11" t="s">
        <v>163</v>
      </c>
      <c r="C183" t="s">
        <v>20</v>
      </c>
      <c r="D183" t="s">
        <v>256</v>
      </c>
      <c r="E183">
        <v>1</v>
      </c>
      <c r="F183">
        <v>3</v>
      </c>
    </row>
    <row r="184" spans="1:6" x14ac:dyDescent="0.25">
      <c r="A184" t="s">
        <v>257</v>
      </c>
      <c r="B184" s="11" t="s">
        <v>163</v>
      </c>
      <c r="C184" t="s">
        <v>16</v>
      </c>
      <c r="D184" t="s">
        <v>250</v>
      </c>
      <c r="E184">
        <v>1</v>
      </c>
      <c r="F184">
        <v>1</v>
      </c>
    </row>
    <row r="185" spans="1:6" x14ac:dyDescent="0.25">
      <c r="A185" t="s">
        <v>258</v>
      </c>
      <c r="B185" s="11" t="s">
        <v>163</v>
      </c>
      <c r="C185" t="s">
        <v>16</v>
      </c>
      <c r="D185" t="s">
        <v>259</v>
      </c>
      <c r="E185">
        <v>1</v>
      </c>
      <c r="F185">
        <v>1</v>
      </c>
    </row>
    <row r="186" spans="1:6" x14ac:dyDescent="0.25">
      <c r="A186" t="s">
        <v>260</v>
      </c>
      <c r="B186" s="13" t="s">
        <v>261</v>
      </c>
      <c r="C186" t="s">
        <v>9</v>
      </c>
      <c r="D186" t="s">
        <v>227</v>
      </c>
      <c r="E186">
        <v>1</v>
      </c>
      <c r="F186">
        <v>1</v>
      </c>
    </row>
    <row r="187" spans="1:6" x14ac:dyDescent="0.25">
      <c r="A187" t="s">
        <v>262</v>
      </c>
      <c r="B187" s="13" t="s">
        <v>261</v>
      </c>
      <c r="C187" t="s">
        <v>116</v>
      </c>
      <c r="D187" t="s">
        <v>263</v>
      </c>
      <c r="E187">
        <v>1</v>
      </c>
      <c r="F187">
        <v>4</v>
      </c>
    </row>
    <row r="188" spans="1:6" x14ac:dyDescent="0.25">
      <c r="A188" t="s">
        <v>264</v>
      </c>
      <c r="B188" s="13" t="s">
        <v>261</v>
      </c>
      <c r="C188" t="s">
        <v>9</v>
      </c>
      <c r="D188" t="s">
        <v>265</v>
      </c>
      <c r="E188">
        <v>1</v>
      </c>
      <c r="F188">
        <v>1</v>
      </c>
    </row>
    <row r="189" spans="1:6" x14ac:dyDescent="0.25">
      <c r="A189" t="s">
        <v>266</v>
      </c>
      <c r="B189" s="13" t="s">
        <v>261</v>
      </c>
      <c r="C189" t="s">
        <v>9</v>
      </c>
      <c r="D189" t="s">
        <v>225</v>
      </c>
      <c r="E189">
        <v>1</v>
      </c>
      <c r="F189">
        <v>1</v>
      </c>
    </row>
    <row r="190" spans="1:6" x14ac:dyDescent="0.25">
      <c r="A190" t="s">
        <v>267</v>
      </c>
      <c r="B190" s="13" t="s">
        <v>261</v>
      </c>
      <c r="C190" t="s">
        <v>31</v>
      </c>
      <c r="D190" t="s">
        <v>31</v>
      </c>
      <c r="E190">
        <v>1</v>
      </c>
      <c r="F190">
        <v>1</v>
      </c>
    </row>
    <row r="191" spans="1:6" x14ac:dyDescent="0.25">
      <c r="A191" t="s">
        <v>268</v>
      </c>
      <c r="B191" s="13" t="s">
        <v>261</v>
      </c>
      <c r="C191" t="s">
        <v>9</v>
      </c>
      <c r="D191" t="s">
        <v>196</v>
      </c>
      <c r="E191">
        <v>1</v>
      </c>
      <c r="F191">
        <v>1</v>
      </c>
    </row>
    <row r="192" spans="1:6" x14ac:dyDescent="0.25">
      <c r="A192" t="s">
        <v>269</v>
      </c>
      <c r="B192" s="13" t="s">
        <v>261</v>
      </c>
      <c r="C192" t="s">
        <v>9</v>
      </c>
      <c r="D192" t="s">
        <v>259</v>
      </c>
      <c r="E192">
        <v>1</v>
      </c>
      <c r="F192">
        <v>1</v>
      </c>
    </row>
    <row r="193" spans="1:6" x14ac:dyDescent="0.25">
      <c r="A193" t="s">
        <v>270</v>
      </c>
      <c r="B193" s="13" t="s">
        <v>261</v>
      </c>
      <c r="C193" t="s">
        <v>16</v>
      </c>
      <c r="D193" t="s">
        <v>271</v>
      </c>
      <c r="E193">
        <v>1</v>
      </c>
      <c r="F193">
        <v>1</v>
      </c>
    </row>
    <row r="194" spans="1:6" x14ac:dyDescent="0.25">
      <c r="A194" t="s">
        <v>272</v>
      </c>
      <c r="B194" s="13" t="s">
        <v>261</v>
      </c>
      <c r="C194" t="s">
        <v>9</v>
      </c>
      <c r="D194" t="s">
        <v>273</v>
      </c>
      <c r="E194">
        <v>1</v>
      </c>
      <c r="F194">
        <v>2</v>
      </c>
    </row>
    <row r="195" spans="1:6" x14ac:dyDescent="0.25">
      <c r="A195" t="s">
        <v>274</v>
      </c>
      <c r="B195" s="13" t="s">
        <v>261</v>
      </c>
      <c r="C195" t="s">
        <v>9</v>
      </c>
      <c r="D195" t="s">
        <v>221</v>
      </c>
      <c r="E195">
        <v>1</v>
      </c>
      <c r="F195">
        <v>1</v>
      </c>
    </row>
    <row r="196" spans="1:6" x14ac:dyDescent="0.25">
      <c r="A196" t="s">
        <v>275</v>
      </c>
      <c r="B196" s="13" t="s">
        <v>261</v>
      </c>
      <c r="C196" t="s">
        <v>9</v>
      </c>
      <c r="D196" t="s">
        <v>207</v>
      </c>
      <c r="E196">
        <v>1</v>
      </c>
      <c r="F196">
        <v>1</v>
      </c>
    </row>
    <row r="197" spans="1:6" x14ac:dyDescent="0.25">
      <c r="A197" t="s">
        <v>276</v>
      </c>
      <c r="B197" s="13" t="s">
        <v>261</v>
      </c>
      <c r="C197" t="s">
        <v>9</v>
      </c>
      <c r="D197" t="s">
        <v>203</v>
      </c>
      <c r="E197">
        <v>1</v>
      </c>
      <c r="F197">
        <v>1</v>
      </c>
    </row>
    <row r="198" spans="1:6" x14ac:dyDescent="0.25">
      <c r="A198" t="s">
        <v>277</v>
      </c>
      <c r="B198" s="13" t="s">
        <v>261</v>
      </c>
      <c r="C198" t="s">
        <v>9</v>
      </c>
      <c r="D198" t="s">
        <v>278</v>
      </c>
      <c r="E198">
        <v>1</v>
      </c>
      <c r="F198">
        <v>1</v>
      </c>
    </row>
    <row r="199" spans="1:6" x14ac:dyDescent="0.25">
      <c r="A199" t="s">
        <v>279</v>
      </c>
      <c r="B199" s="13" t="s">
        <v>261</v>
      </c>
      <c r="C199" t="s">
        <v>9</v>
      </c>
      <c r="D199" t="s">
        <v>280</v>
      </c>
      <c r="E199">
        <v>1</v>
      </c>
      <c r="F199">
        <v>1</v>
      </c>
    </row>
    <row r="200" spans="1:6" x14ac:dyDescent="0.25">
      <c r="A200" t="s">
        <v>281</v>
      </c>
      <c r="B200" s="14" t="s">
        <v>282</v>
      </c>
      <c r="C200" t="s">
        <v>9</v>
      </c>
      <c r="D200" t="s">
        <v>225</v>
      </c>
      <c r="E200">
        <v>1</v>
      </c>
      <c r="F200">
        <v>1</v>
      </c>
    </row>
    <row r="201" spans="1:6" x14ac:dyDescent="0.25">
      <c r="A201" t="s">
        <v>283</v>
      </c>
      <c r="B201" s="14" t="s">
        <v>282</v>
      </c>
      <c r="C201" t="s">
        <v>9</v>
      </c>
      <c r="D201" t="s">
        <v>248</v>
      </c>
      <c r="E201">
        <v>1</v>
      </c>
      <c r="F201">
        <v>3</v>
      </c>
    </row>
    <row r="202" spans="1:6" x14ac:dyDescent="0.25">
      <c r="A202" t="s">
        <v>284</v>
      </c>
      <c r="B202" s="14" t="s">
        <v>282</v>
      </c>
      <c r="C202" t="s">
        <v>20</v>
      </c>
      <c r="D202" t="s">
        <v>285</v>
      </c>
      <c r="E202">
        <v>1</v>
      </c>
      <c r="F202">
        <v>2</v>
      </c>
    </row>
    <row r="203" spans="1:6" x14ac:dyDescent="0.25">
      <c r="A203" t="s">
        <v>286</v>
      </c>
      <c r="B203" s="14" t="s">
        <v>282</v>
      </c>
      <c r="C203" t="s">
        <v>9</v>
      </c>
      <c r="D203" t="s">
        <v>253</v>
      </c>
      <c r="E203">
        <v>1</v>
      </c>
      <c r="F203">
        <v>1</v>
      </c>
    </row>
    <row r="204" spans="1:6" x14ac:dyDescent="0.25">
      <c r="A204" t="s">
        <v>287</v>
      </c>
      <c r="B204" s="14" t="s">
        <v>282</v>
      </c>
      <c r="C204" t="s">
        <v>9</v>
      </c>
      <c r="D204" t="s">
        <v>288</v>
      </c>
      <c r="E204">
        <v>1</v>
      </c>
      <c r="F204">
        <v>1</v>
      </c>
    </row>
    <row r="205" spans="1:6" x14ac:dyDescent="0.25">
      <c r="A205" t="s">
        <v>289</v>
      </c>
      <c r="B205" s="14" t="s">
        <v>282</v>
      </c>
      <c r="C205" t="s">
        <v>9</v>
      </c>
      <c r="D205" t="s">
        <v>280</v>
      </c>
      <c r="E205">
        <v>1</v>
      </c>
      <c r="F205">
        <v>1</v>
      </c>
    </row>
    <row r="206" spans="1:6" x14ac:dyDescent="0.25">
      <c r="A206" t="s">
        <v>290</v>
      </c>
      <c r="B206" s="14" t="s">
        <v>282</v>
      </c>
      <c r="C206" t="s">
        <v>9</v>
      </c>
      <c r="D206" t="s">
        <v>203</v>
      </c>
      <c r="E206">
        <v>1</v>
      </c>
      <c r="F206">
        <v>1</v>
      </c>
    </row>
    <row r="207" spans="1:6" x14ac:dyDescent="0.25">
      <c r="A207" t="s">
        <v>291</v>
      </c>
      <c r="B207" s="14" t="s">
        <v>282</v>
      </c>
      <c r="C207" t="s">
        <v>9</v>
      </c>
      <c r="D207" t="s">
        <v>236</v>
      </c>
      <c r="E207">
        <v>1</v>
      </c>
      <c r="F207">
        <v>1</v>
      </c>
    </row>
    <row r="208" spans="1:6" x14ac:dyDescent="0.25">
      <c r="A208" t="s">
        <v>292</v>
      </c>
      <c r="B208" s="14" t="s">
        <v>282</v>
      </c>
      <c r="C208" t="s">
        <v>9</v>
      </c>
      <c r="D208" t="s">
        <v>230</v>
      </c>
      <c r="E208">
        <v>1</v>
      </c>
      <c r="F208">
        <v>1</v>
      </c>
    </row>
    <row r="209" spans="1:6" x14ac:dyDescent="0.25">
      <c r="A209" t="s">
        <v>293</v>
      </c>
      <c r="B209" s="14" t="s">
        <v>282</v>
      </c>
      <c r="C209" t="s">
        <v>20</v>
      </c>
      <c r="D209" t="s">
        <v>294</v>
      </c>
      <c r="E209">
        <v>1</v>
      </c>
      <c r="F209">
        <v>5</v>
      </c>
    </row>
    <row r="210" spans="1:6" x14ac:dyDescent="0.25">
      <c r="A210" t="s">
        <v>295</v>
      </c>
      <c r="B210" s="14" t="s">
        <v>282</v>
      </c>
      <c r="C210" t="s">
        <v>9</v>
      </c>
      <c r="D210" t="s">
        <v>238</v>
      </c>
      <c r="E210">
        <v>1</v>
      </c>
      <c r="F210">
        <v>1</v>
      </c>
    </row>
    <row r="211" spans="1:6" x14ac:dyDescent="0.25">
      <c r="A211" t="s">
        <v>296</v>
      </c>
      <c r="B211" s="15" t="s">
        <v>297</v>
      </c>
      <c r="C211" t="s">
        <v>16</v>
      </c>
      <c r="D211" t="s">
        <v>298</v>
      </c>
      <c r="E211">
        <v>1</v>
      </c>
      <c r="F211">
        <v>1</v>
      </c>
    </row>
    <row r="212" spans="1:6" x14ac:dyDescent="0.25">
      <c r="A212" t="s">
        <v>299</v>
      </c>
      <c r="B212" s="15" t="s">
        <v>297</v>
      </c>
      <c r="C212" t="s">
        <v>31</v>
      </c>
      <c r="D212" t="s">
        <v>31</v>
      </c>
      <c r="E212">
        <v>1</v>
      </c>
      <c r="F212">
        <v>1</v>
      </c>
    </row>
    <row r="213" spans="1:6" x14ac:dyDescent="0.25">
      <c r="A213" t="s">
        <v>300</v>
      </c>
      <c r="B213" s="15" t="s">
        <v>297</v>
      </c>
      <c r="C213" t="s">
        <v>9</v>
      </c>
      <c r="D213" t="s">
        <v>301</v>
      </c>
      <c r="E213">
        <v>1</v>
      </c>
      <c r="F213">
        <v>2</v>
      </c>
    </row>
    <row r="214" spans="1:6" x14ac:dyDescent="0.25">
      <c r="A214" t="s">
        <v>302</v>
      </c>
      <c r="B214" s="15" t="s">
        <v>297</v>
      </c>
      <c r="C214" t="s">
        <v>9</v>
      </c>
      <c r="D214" t="s">
        <v>203</v>
      </c>
      <c r="E214">
        <v>1</v>
      </c>
      <c r="F214">
        <v>1</v>
      </c>
    </row>
    <row r="215" spans="1:6" x14ac:dyDescent="0.25">
      <c r="A215" t="s">
        <v>303</v>
      </c>
      <c r="B215" s="15" t="s">
        <v>297</v>
      </c>
      <c r="C215" t="s">
        <v>304</v>
      </c>
      <c r="D215" t="s">
        <v>305</v>
      </c>
      <c r="E215">
        <v>1</v>
      </c>
      <c r="F215">
        <v>84</v>
      </c>
    </row>
    <row r="216" spans="1:6" x14ac:dyDescent="0.25">
      <c r="A216" t="s">
        <v>306</v>
      </c>
      <c r="B216" s="15" t="s">
        <v>297</v>
      </c>
      <c r="C216" t="s">
        <v>9</v>
      </c>
      <c r="D216" t="s">
        <v>216</v>
      </c>
      <c r="E216">
        <v>1</v>
      </c>
      <c r="F216">
        <v>1</v>
      </c>
    </row>
    <row r="217" spans="1:6" x14ac:dyDescent="0.25">
      <c r="A217" t="s">
        <v>307</v>
      </c>
      <c r="B217" s="15" t="s">
        <v>297</v>
      </c>
      <c r="C217" t="s">
        <v>16</v>
      </c>
      <c r="D217" t="s">
        <v>308</v>
      </c>
      <c r="E217">
        <v>1</v>
      </c>
      <c r="F217">
        <v>1</v>
      </c>
    </row>
    <row r="218" spans="1:6" x14ac:dyDescent="0.25">
      <c r="A218" t="s">
        <v>309</v>
      </c>
      <c r="B218" s="15" t="s">
        <v>297</v>
      </c>
      <c r="C218" t="s">
        <v>9</v>
      </c>
      <c r="D218" t="s">
        <v>310</v>
      </c>
      <c r="E218">
        <v>1</v>
      </c>
      <c r="F218">
        <v>1</v>
      </c>
    </row>
    <row r="219" spans="1:6" x14ac:dyDescent="0.25">
      <c r="A219" t="s">
        <v>311</v>
      </c>
      <c r="B219" s="15" t="s">
        <v>297</v>
      </c>
      <c r="C219" t="s">
        <v>9</v>
      </c>
      <c r="D219" t="s">
        <v>214</v>
      </c>
      <c r="E219">
        <v>1</v>
      </c>
      <c r="F219">
        <v>1</v>
      </c>
    </row>
    <row r="220" spans="1:6" x14ac:dyDescent="0.25">
      <c r="A220" t="s">
        <v>312</v>
      </c>
      <c r="B220" s="9" t="s">
        <v>313</v>
      </c>
      <c r="C220" t="s">
        <v>20</v>
      </c>
      <c r="D220" t="s">
        <v>314</v>
      </c>
      <c r="E220">
        <v>1</v>
      </c>
      <c r="F220">
        <v>18</v>
      </c>
    </row>
    <row r="221" spans="1:6" x14ac:dyDescent="0.25">
      <c r="A221" t="s">
        <v>315</v>
      </c>
      <c r="B221" s="9" t="s">
        <v>313</v>
      </c>
      <c r="C221" t="s">
        <v>9</v>
      </c>
      <c r="D221" t="s">
        <v>230</v>
      </c>
      <c r="E221">
        <v>1</v>
      </c>
      <c r="F221">
        <v>1</v>
      </c>
    </row>
    <row r="222" spans="1:6" x14ac:dyDescent="0.25">
      <c r="A222" t="s">
        <v>316</v>
      </c>
      <c r="B222" s="16" t="s">
        <v>317</v>
      </c>
      <c r="C222" t="s">
        <v>9</v>
      </c>
      <c r="D222" t="s">
        <v>236</v>
      </c>
      <c r="E222">
        <v>1</v>
      </c>
      <c r="F222">
        <v>1</v>
      </c>
    </row>
    <row r="223" spans="1:6" x14ac:dyDescent="0.25">
      <c r="A223" t="s">
        <v>318</v>
      </c>
      <c r="B223" s="16" t="s">
        <v>317</v>
      </c>
      <c r="C223" t="s">
        <v>9</v>
      </c>
      <c r="D223" t="s">
        <v>319</v>
      </c>
      <c r="E223">
        <v>1</v>
      </c>
      <c r="F223">
        <v>1</v>
      </c>
    </row>
    <row r="224" spans="1:6" x14ac:dyDescent="0.25">
      <c r="A224" t="s">
        <v>320</v>
      </c>
      <c r="B224" s="16" t="s">
        <v>317</v>
      </c>
      <c r="C224" t="s">
        <v>9</v>
      </c>
      <c r="D224" t="s">
        <v>203</v>
      </c>
      <c r="E224">
        <v>1</v>
      </c>
      <c r="F224">
        <v>1</v>
      </c>
    </row>
    <row r="225" spans="1:6" x14ac:dyDescent="0.25">
      <c r="A225" t="s">
        <v>321</v>
      </c>
      <c r="B225" s="16" t="s">
        <v>317</v>
      </c>
      <c r="C225" t="s">
        <v>9</v>
      </c>
      <c r="D225" t="s">
        <v>259</v>
      </c>
      <c r="E225">
        <v>1</v>
      </c>
      <c r="F225">
        <v>1</v>
      </c>
    </row>
    <row r="226" spans="1:6" x14ac:dyDescent="0.25">
      <c r="A226" t="s">
        <v>322</v>
      </c>
      <c r="B226" s="17" t="s">
        <v>323</v>
      </c>
      <c r="C226" t="s">
        <v>20</v>
      </c>
      <c r="D226" s="18">
        <v>17715</v>
      </c>
      <c r="E226">
        <v>1</v>
      </c>
      <c r="F226">
        <v>3</v>
      </c>
    </row>
    <row r="227" spans="1:6" x14ac:dyDescent="0.25">
      <c r="A227" t="s">
        <v>324</v>
      </c>
      <c r="B227" s="19" t="s">
        <v>325</v>
      </c>
      <c r="C227" t="s">
        <v>16</v>
      </c>
      <c r="D227" t="s">
        <v>253</v>
      </c>
      <c r="E227">
        <v>1</v>
      </c>
      <c r="F227">
        <v>1</v>
      </c>
    </row>
    <row r="228" spans="1:6" x14ac:dyDescent="0.25">
      <c r="A228" t="s">
        <v>326</v>
      </c>
      <c r="B228" s="19" t="s">
        <v>325</v>
      </c>
      <c r="C228" t="s">
        <v>9</v>
      </c>
      <c r="D228" t="s">
        <v>230</v>
      </c>
      <c r="E228">
        <v>1</v>
      </c>
      <c r="F228">
        <v>1</v>
      </c>
    </row>
    <row r="229" spans="1:6" x14ac:dyDescent="0.25">
      <c r="A229" t="s">
        <v>327</v>
      </c>
      <c r="B229" s="19" t="s">
        <v>325</v>
      </c>
      <c r="C229" t="s">
        <v>9</v>
      </c>
      <c r="D229" t="s">
        <v>209</v>
      </c>
      <c r="E229">
        <v>1</v>
      </c>
      <c r="F229">
        <v>1</v>
      </c>
    </row>
    <row r="230" spans="1:6" x14ac:dyDescent="0.25">
      <c r="A230" t="s">
        <v>328</v>
      </c>
      <c r="B230" s="9" t="s">
        <v>329</v>
      </c>
      <c r="C230" t="s">
        <v>9</v>
      </c>
      <c r="D230" t="s">
        <v>330</v>
      </c>
      <c r="E230">
        <v>1</v>
      </c>
      <c r="F230">
        <v>1</v>
      </c>
    </row>
    <row r="231" spans="1:6" x14ac:dyDescent="0.25">
      <c r="A231" t="s">
        <v>331</v>
      </c>
      <c r="B231" s="9" t="s">
        <v>329</v>
      </c>
      <c r="C231" t="s">
        <v>16</v>
      </c>
      <c r="D231" t="s">
        <v>203</v>
      </c>
      <c r="E231">
        <v>1</v>
      </c>
      <c r="F231">
        <v>1</v>
      </c>
    </row>
    <row r="232" spans="1:6" x14ac:dyDescent="0.25">
      <c r="A232" t="s">
        <v>332</v>
      </c>
      <c r="B232" s="9" t="s">
        <v>329</v>
      </c>
      <c r="C232" t="s">
        <v>20</v>
      </c>
      <c r="D232" s="12" t="s">
        <v>47</v>
      </c>
      <c r="E232">
        <v>1</v>
      </c>
      <c r="F232">
        <v>20</v>
      </c>
    </row>
    <row r="233" spans="1:6" x14ac:dyDescent="0.25">
      <c r="A233" t="s">
        <v>333</v>
      </c>
      <c r="B233" s="9" t="s">
        <v>329</v>
      </c>
      <c r="C233" t="s">
        <v>16</v>
      </c>
      <c r="D233" t="s">
        <v>280</v>
      </c>
      <c r="E233">
        <v>1</v>
      </c>
      <c r="F233">
        <v>1</v>
      </c>
    </row>
    <row r="234" spans="1:6" x14ac:dyDescent="0.25">
      <c r="A234" t="s">
        <v>334</v>
      </c>
      <c r="B234" s="9" t="s">
        <v>329</v>
      </c>
      <c r="C234" t="s">
        <v>9</v>
      </c>
      <c r="D234" t="s">
        <v>225</v>
      </c>
      <c r="E234">
        <v>1</v>
      </c>
      <c r="F234">
        <v>1</v>
      </c>
    </row>
    <row r="235" spans="1:6" x14ac:dyDescent="0.25">
      <c r="A235" t="s">
        <v>335</v>
      </c>
      <c r="B235" s="9" t="s">
        <v>329</v>
      </c>
      <c r="C235" t="s">
        <v>16</v>
      </c>
      <c r="D235" t="s">
        <v>219</v>
      </c>
      <c r="E235">
        <v>1</v>
      </c>
      <c r="F235">
        <v>1</v>
      </c>
    </row>
    <row r="236" spans="1:6" x14ac:dyDescent="0.25">
      <c r="A236" t="s">
        <v>336</v>
      </c>
      <c r="B236" s="9" t="s">
        <v>329</v>
      </c>
      <c r="C236" t="s">
        <v>9</v>
      </c>
      <c r="D236">
        <v>45</v>
      </c>
      <c r="E236">
        <v>1</v>
      </c>
      <c r="F236">
        <v>2</v>
      </c>
    </row>
    <row r="237" spans="1:6" x14ac:dyDescent="0.25">
      <c r="A237" t="s">
        <v>337</v>
      </c>
      <c r="B237" s="9" t="s">
        <v>329</v>
      </c>
      <c r="C237" t="s">
        <v>20</v>
      </c>
      <c r="D237" t="s">
        <v>338</v>
      </c>
      <c r="E237">
        <v>1</v>
      </c>
      <c r="F237">
        <v>3</v>
      </c>
    </row>
    <row r="238" spans="1:6" x14ac:dyDescent="0.25">
      <c r="A238" t="s">
        <v>339</v>
      </c>
      <c r="B238" s="9" t="s">
        <v>329</v>
      </c>
      <c r="C238" t="s">
        <v>16</v>
      </c>
      <c r="D238" t="s">
        <v>310</v>
      </c>
      <c r="E238">
        <v>1</v>
      </c>
      <c r="F238">
        <v>1</v>
      </c>
    </row>
    <row r="239" spans="1:6" x14ac:dyDescent="0.25">
      <c r="A239" t="s">
        <v>340</v>
      </c>
      <c r="B239" s="9" t="s">
        <v>329</v>
      </c>
      <c r="C239" t="s">
        <v>9</v>
      </c>
      <c r="D239" t="s">
        <v>341</v>
      </c>
      <c r="E239">
        <v>1</v>
      </c>
      <c r="F239">
        <v>2</v>
      </c>
    </row>
    <row r="240" spans="1:6" x14ac:dyDescent="0.25">
      <c r="A240" t="s">
        <v>342</v>
      </c>
      <c r="B240" s="9" t="s">
        <v>329</v>
      </c>
      <c r="C240" t="s">
        <v>9</v>
      </c>
      <c r="D240">
        <v>52</v>
      </c>
      <c r="E240">
        <v>1</v>
      </c>
      <c r="F240">
        <v>2</v>
      </c>
    </row>
    <row r="241" spans="1:6" x14ac:dyDescent="0.25">
      <c r="A241" t="s">
        <v>343</v>
      </c>
      <c r="B241" s="9" t="s">
        <v>329</v>
      </c>
      <c r="C241" t="s">
        <v>16</v>
      </c>
      <c r="D241" t="s">
        <v>310</v>
      </c>
      <c r="E241">
        <v>1</v>
      </c>
      <c r="F241">
        <v>1</v>
      </c>
    </row>
    <row r="242" spans="1:6" x14ac:dyDescent="0.25">
      <c r="A242" t="s">
        <v>344</v>
      </c>
      <c r="B242" s="9" t="s">
        <v>329</v>
      </c>
      <c r="C242" t="s">
        <v>9</v>
      </c>
      <c r="D242" t="s">
        <v>241</v>
      </c>
      <c r="E242">
        <v>1</v>
      </c>
      <c r="F242">
        <v>1</v>
      </c>
    </row>
    <row r="243" spans="1:6" x14ac:dyDescent="0.25">
      <c r="A243" t="s">
        <v>345</v>
      </c>
      <c r="B243" s="9" t="s">
        <v>329</v>
      </c>
      <c r="C243" t="s">
        <v>20</v>
      </c>
      <c r="D243" s="12" t="s">
        <v>36</v>
      </c>
      <c r="E243">
        <v>1</v>
      </c>
      <c r="F243">
        <v>239</v>
      </c>
    </row>
    <row r="244" spans="1:6" x14ac:dyDescent="0.25">
      <c r="A244" t="s">
        <v>346</v>
      </c>
      <c r="B244" s="9" t="s">
        <v>329</v>
      </c>
      <c r="C244" t="s">
        <v>9</v>
      </c>
      <c r="D244" t="s">
        <v>221</v>
      </c>
      <c r="E244">
        <v>1</v>
      </c>
      <c r="F244">
        <v>1</v>
      </c>
    </row>
    <row r="245" spans="1:6" x14ac:dyDescent="0.25">
      <c r="A245" t="s">
        <v>347</v>
      </c>
      <c r="B245" s="9" t="s">
        <v>329</v>
      </c>
      <c r="C245" t="s">
        <v>9</v>
      </c>
      <c r="D245" t="s">
        <v>253</v>
      </c>
      <c r="E245">
        <v>1</v>
      </c>
      <c r="F245">
        <v>1</v>
      </c>
    </row>
    <row r="246" spans="1:6" x14ac:dyDescent="0.25">
      <c r="A246" t="s">
        <v>348</v>
      </c>
      <c r="B246" s="9" t="s">
        <v>329</v>
      </c>
      <c r="C246" t="s">
        <v>16</v>
      </c>
      <c r="D246" t="s">
        <v>349</v>
      </c>
      <c r="E246">
        <v>1</v>
      </c>
      <c r="F246">
        <v>1</v>
      </c>
    </row>
    <row r="247" spans="1:6" x14ac:dyDescent="0.25">
      <c r="A247" t="s">
        <v>350</v>
      </c>
      <c r="B247" s="9" t="s">
        <v>329</v>
      </c>
      <c r="C247" t="s">
        <v>9</v>
      </c>
      <c r="D247" t="s">
        <v>221</v>
      </c>
      <c r="E247">
        <v>1</v>
      </c>
      <c r="F247">
        <v>1</v>
      </c>
    </row>
    <row r="248" spans="1:6" x14ac:dyDescent="0.25">
      <c r="A248" t="s">
        <v>351</v>
      </c>
      <c r="B248" s="9" t="s">
        <v>329</v>
      </c>
      <c r="C248" t="s">
        <v>20</v>
      </c>
      <c r="D248">
        <v>40</v>
      </c>
      <c r="E248">
        <v>1</v>
      </c>
      <c r="F248">
        <v>2</v>
      </c>
    </row>
    <row r="249" spans="1:6" x14ac:dyDescent="0.25">
      <c r="A249" t="s">
        <v>352</v>
      </c>
      <c r="B249" s="9" t="s">
        <v>329</v>
      </c>
      <c r="C249" t="s">
        <v>16</v>
      </c>
      <c r="D249" t="s">
        <v>219</v>
      </c>
      <c r="E249">
        <v>1</v>
      </c>
      <c r="F249">
        <v>1</v>
      </c>
    </row>
    <row r="250" spans="1:6" x14ac:dyDescent="0.25">
      <c r="A250" t="s">
        <v>353</v>
      </c>
      <c r="B250" s="9" t="s">
        <v>329</v>
      </c>
      <c r="C250" t="s">
        <v>20</v>
      </c>
      <c r="D250" t="s">
        <v>354</v>
      </c>
      <c r="E250">
        <v>1</v>
      </c>
      <c r="F250">
        <v>5</v>
      </c>
    </row>
    <row r="251" spans="1:6" x14ac:dyDescent="0.25">
      <c r="A251" t="s">
        <v>355</v>
      </c>
      <c r="B251" s="4" t="s">
        <v>356</v>
      </c>
      <c r="C251" t="s">
        <v>9</v>
      </c>
      <c r="D251" t="s">
        <v>253</v>
      </c>
      <c r="E251">
        <v>1</v>
      </c>
      <c r="F251">
        <v>1</v>
      </c>
    </row>
    <row r="252" spans="1:6" x14ac:dyDescent="0.25">
      <c r="A252" t="s">
        <v>357</v>
      </c>
      <c r="B252" s="4" t="s">
        <v>356</v>
      </c>
      <c r="C252" t="s">
        <v>16</v>
      </c>
      <c r="D252" t="s">
        <v>216</v>
      </c>
      <c r="E252">
        <v>1</v>
      </c>
      <c r="F252">
        <v>1</v>
      </c>
    </row>
    <row r="253" spans="1:6" x14ac:dyDescent="0.25">
      <c r="A253" t="s">
        <v>358</v>
      </c>
      <c r="B253" s="4" t="s">
        <v>356</v>
      </c>
      <c r="C253" t="s">
        <v>9</v>
      </c>
      <c r="D253" t="s">
        <v>271</v>
      </c>
      <c r="E253">
        <v>1</v>
      </c>
      <c r="F253">
        <v>1</v>
      </c>
    </row>
    <row r="254" spans="1:6" x14ac:dyDescent="0.25">
      <c r="A254" t="s">
        <v>359</v>
      </c>
      <c r="B254" s="4" t="s">
        <v>356</v>
      </c>
      <c r="C254" t="s">
        <v>16</v>
      </c>
      <c r="D254" t="s">
        <v>360</v>
      </c>
      <c r="E254">
        <v>1</v>
      </c>
      <c r="F254">
        <v>1</v>
      </c>
    </row>
    <row r="255" spans="1:6" x14ac:dyDescent="0.25">
      <c r="A255" t="s">
        <v>361</v>
      </c>
      <c r="B255" s="4" t="s">
        <v>356</v>
      </c>
      <c r="C255" t="s">
        <v>16</v>
      </c>
      <c r="D255" t="s">
        <v>271</v>
      </c>
      <c r="E255">
        <v>1</v>
      </c>
      <c r="F255">
        <v>1</v>
      </c>
    </row>
    <row r="256" spans="1:6" x14ac:dyDescent="0.25">
      <c r="A256" t="s">
        <v>362</v>
      </c>
      <c r="B256" s="4" t="s">
        <v>356</v>
      </c>
      <c r="C256" t="s">
        <v>9</v>
      </c>
      <c r="D256" t="s">
        <v>280</v>
      </c>
      <c r="E256">
        <v>1</v>
      </c>
      <c r="F256">
        <v>1</v>
      </c>
    </row>
    <row r="257" spans="1:6" x14ac:dyDescent="0.25">
      <c r="A257" t="s">
        <v>363</v>
      </c>
      <c r="B257" s="4" t="s">
        <v>356</v>
      </c>
      <c r="C257" t="s">
        <v>16</v>
      </c>
      <c r="D257" t="s">
        <v>319</v>
      </c>
      <c r="E257">
        <v>1</v>
      </c>
      <c r="F257">
        <v>1</v>
      </c>
    </row>
    <row r="258" spans="1:6" x14ac:dyDescent="0.25">
      <c r="A258" t="s">
        <v>364</v>
      </c>
      <c r="B258" s="4" t="s">
        <v>356</v>
      </c>
      <c r="C258" t="s">
        <v>9</v>
      </c>
      <c r="D258" t="s">
        <v>365</v>
      </c>
      <c r="E258">
        <v>1</v>
      </c>
      <c r="F258">
        <v>2</v>
      </c>
    </row>
    <row r="259" spans="1:6" x14ac:dyDescent="0.25">
      <c r="A259" t="s">
        <v>366</v>
      </c>
      <c r="B259" s="4" t="s">
        <v>356</v>
      </c>
      <c r="C259" t="s">
        <v>9</v>
      </c>
      <c r="D259" t="s">
        <v>216</v>
      </c>
      <c r="E259">
        <v>1</v>
      </c>
      <c r="F259">
        <v>1</v>
      </c>
    </row>
    <row r="260" spans="1:6" x14ac:dyDescent="0.25">
      <c r="A260" t="s">
        <v>367</v>
      </c>
      <c r="B260" s="4" t="s">
        <v>356</v>
      </c>
      <c r="C260" t="s">
        <v>9</v>
      </c>
      <c r="D260" t="s">
        <v>298</v>
      </c>
      <c r="E260">
        <v>1</v>
      </c>
      <c r="F260">
        <v>1</v>
      </c>
    </row>
    <row r="261" spans="1:6" x14ac:dyDescent="0.25">
      <c r="A261" t="s">
        <v>368</v>
      </c>
      <c r="B261" s="4" t="s">
        <v>356</v>
      </c>
      <c r="C261" t="s">
        <v>31</v>
      </c>
      <c r="D261" t="s">
        <v>31</v>
      </c>
      <c r="E261">
        <v>1</v>
      </c>
      <c r="F261">
        <v>1</v>
      </c>
    </row>
    <row r="262" spans="1:6" x14ac:dyDescent="0.25">
      <c r="A262" t="s">
        <v>369</v>
      </c>
      <c r="B262" s="4" t="s">
        <v>356</v>
      </c>
      <c r="C262" t="s">
        <v>9</v>
      </c>
      <c r="D262" t="s">
        <v>370</v>
      </c>
      <c r="E262">
        <v>1</v>
      </c>
      <c r="F262">
        <v>1</v>
      </c>
    </row>
    <row r="263" spans="1:6" x14ac:dyDescent="0.25">
      <c r="A263" t="s">
        <v>371</v>
      </c>
      <c r="B263" s="4" t="s">
        <v>356</v>
      </c>
      <c r="C263" t="s">
        <v>20</v>
      </c>
      <c r="D263" s="12" t="s">
        <v>47</v>
      </c>
      <c r="E263">
        <v>1</v>
      </c>
      <c r="F263">
        <v>3</v>
      </c>
    </row>
    <row r="264" spans="1:6" x14ac:dyDescent="0.25">
      <c r="A264" t="s">
        <v>372</v>
      </c>
      <c r="B264" s="4" t="s">
        <v>356</v>
      </c>
      <c r="C264" t="s">
        <v>20</v>
      </c>
      <c r="D264" t="s">
        <v>373</v>
      </c>
      <c r="E264">
        <v>1</v>
      </c>
      <c r="F264">
        <v>2</v>
      </c>
    </row>
    <row r="265" spans="1:6" x14ac:dyDescent="0.25">
      <c r="A265" t="s">
        <v>374</v>
      </c>
      <c r="B265" s="4" t="s">
        <v>356</v>
      </c>
      <c r="C265" t="s">
        <v>9</v>
      </c>
      <c r="D265" t="s">
        <v>203</v>
      </c>
      <c r="E265">
        <v>1</v>
      </c>
      <c r="F265">
        <v>1</v>
      </c>
    </row>
    <row r="266" spans="1:6" x14ac:dyDescent="0.25">
      <c r="A266" t="s">
        <v>375</v>
      </c>
      <c r="B266" s="4" t="s">
        <v>356</v>
      </c>
      <c r="C266" t="s">
        <v>9</v>
      </c>
      <c r="D266">
        <v>45</v>
      </c>
      <c r="E266">
        <v>1</v>
      </c>
      <c r="F266">
        <v>5</v>
      </c>
    </row>
    <row r="267" spans="1:6" x14ac:dyDescent="0.25">
      <c r="A267" t="s">
        <v>376</v>
      </c>
      <c r="B267" s="4" t="s">
        <v>356</v>
      </c>
      <c r="C267" t="s">
        <v>9</v>
      </c>
      <c r="D267" t="s">
        <v>207</v>
      </c>
      <c r="E267">
        <v>1</v>
      </c>
      <c r="F267">
        <v>1</v>
      </c>
    </row>
    <row r="268" spans="1:6" x14ac:dyDescent="0.25">
      <c r="A268" t="s">
        <v>377</v>
      </c>
      <c r="B268" s="4" t="s">
        <v>356</v>
      </c>
      <c r="C268" t="s">
        <v>31</v>
      </c>
      <c r="D268" t="s">
        <v>31</v>
      </c>
      <c r="E268">
        <v>1</v>
      </c>
      <c r="F268">
        <v>1</v>
      </c>
    </row>
    <row r="269" spans="1:6" x14ac:dyDescent="0.25">
      <c r="A269" t="s">
        <v>378</v>
      </c>
      <c r="B269" s="20" t="s">
        <v>379</v>
      </c>
      <c r="C269" t="s">
        <v>9</v>
      </c>
      <c r="D269" t="s">
        <v>230</v>
      </c>
      <c r="E269">
        <v>1</v>
      </c>
      <c r="F269">
        <v>1</v>
      </c>
    </row>
    <row r="270" spans="1:6" x14ac:dyDescent="0.25">
      <c r="A270" t="s">
        <v>380</v>
      </c>
      <c r="B270" s="20" t="s">
        <v>379</v>
      </c>
      <c r="C270" t="s">
        <v>9</v>
      </c>
      <c r="D270" t="s">
        <v>381</v>
      </c>
      <c r="E270">
        <v>1</v>
      </c>
      <c r="F270">
        <v>1</v>
      </c>
    </row>
    <row r="271" spans="1:6" x14ac:dyDescent="0.25">
      <c r="A271" t="s">
        <v>382</v>
      </c>
      <c r="B271" s="20" t="s">
        <v>379</v>
      </c>
      <c r="C271" t="s">
        <v>9</v>
      </c>
      <c r="D271" t="s">
        <v>259</v>
      </c>
      <c r="E271">
        <v>1</v>
      </c>
      <c r="F271">
        <v>1</v>
      </c>
    </row>
    <row r="272" spans="1:6" x14ac:dyDescent="0.25">
      <c r="A272" t="s">
        <v>383</v>
      </c>
      <c r="B272" s="20" t="s">
        <v>379</v>
      </c>
      <c r="C272" t="s">
        <v>31</v>
      </c>
      <c r="D272" t="s">
        <v>31</v>
      </c>
      <c r="E272">
        <v>1</v>
      </c>
      <c r="F272">
        <v>1</v>
      </c>
    </row>
    <row r="273" spans="1:6" x14ac:dyDescent="0.25">
      <c r="A273" t="s">
        <v>384</v>
      </c>
      <c r="B273" s="20" t="s">
        <v>379</v>
      </c>
      <c r="C273" t="s">
        <v>9</v>
      </c>
      <c r="D273" t="s">
        <v>209</v>
      </c>
      <c r="E273">
        <v>1</v>
      </c>
      <c r="F273">
        <v>1</v>
      </c>
    </row>
    <row r="274" spans="1:6" x14ac:dyDescent="0.25">
      <c r="A274" t="s">
        <v>385</v>
      </c>
      <c r="B274" s="20" t="s">
        <v>379</v>
      </c>
      <c r="C274" t="s">
        <v>9</v>
      </c>
      <c r="D274" t="s">
        <v>203</v>
      </c>
      <c r="E274">
        <v>1</v>
      </c>
      <c r="F274">
        <v>1</v>
      </c>
    </row>
    <row r="275" spans="1:6" x14ac:dyDescent="0.25">
      <c r="A275" t="s">
        <v>386</v>
      </c>
      <c r="B275" s="20" t="s">
        <v>379</v>
      </c>
      <c r="C275" t="s">
        <v>16</v>
      </c>
      <c r="D275" t="s">
        <v>259</v>
      </c>
      <c r="E275">
        <v>1</v>
      </c>
      <c r="F275">
        <v>1</v>
      </c>
    </row>
    <row r="276" spans="1:6" x14ac:dyDescent="0.25">
      <c r="A276" t="s">
        <v>387</v>
      </c>
      <c r="B276" s="20" t="s">
        <v>379</v>
      </c>
      <c r="C276" t="s">
        <v>20</v>
      </c>
      <c r="D276" t="s">
        <v>149</v>
      </c>
      <c r="E276">
        <v>1</v>
      </c>
      <c r="F276">
        <v>4</v>
      </c>
    </row>
    <row r="277" spans="1:6" x14ac:dyDescent="0.25">
      <c r="A277" t="s">
        <v>388</v>
      </c>
      <c r="B277" s="20" t="s">
        <v>379</v>
      </c>
      <c r="C277" t="s">
        <v>9</v>
      </c>
      <c r="D277" t="s">
        <v>280</v>
      </c>
      <c r="E277">
        <v>1</v>
      </c>
      <c r="F277">
        <v>1</v>
      </c>
    </row>
    <row r="278" spans="1:6" x14ac:dyDescent="0.25">
      <c r="A278" t="s">
        <v>389</v>
      </c>
      <c r="B278" s="20" t="s">
        <v>379</v>
      </c>
      <c r="C278" t="s">
        <v>9</v>
      </c>
      <c r="D278">
        <v>50</v>
      </c>
      <c r="E278">
        <v>1</v>
      </c>
      <c r="F278">
        <v>2</v>
      </c>
    </row>
    <row r="279" spans="1:6" x14ac:dyDescent="0.25">
      <c r="A279" t="s">
        <v>390</v>
      </c>
      <c r="B279" s="20" t="s">
        <v>379</v>
      </c>
      <c r="C279" t="s">
        <v>9</v>
      </c>
      <c r="D279" t="s">
        <v>225</v>
      </c>
      <c r="E279">
        <v>1</v>
      </c>
      <c r="F279">
        <v>1</v>
      </c>
    </row>
    <row r="280" spans="1:6" x14ac:dyDescent="0.25">
      <c r="A280" t="s">
        <v>391</v>
      </c>
      <c r="B280" s="20" t="s">
        <v>379</v>
      </c>
      <c r="C280" t="s">
        <v>9</v>
      </c>
      <c r="D280">
        <v>60</v>
      </c>
      <c r="E280">
        <v>1</v>
      </c>
      <c r="F280">
        <v>2</v>
      </c>
    </row>
    <row r="281" spans="1:6" x14ac:dyDescent="0.25">
      <c r="A281" t="s">
        <v>392</v>
      </c>
      <c r="B281" s="20" t="s">
        <v>379</v>
      </c>
      <c r="C281" t="s">
        <v>9</v>
      </c>
      <c r="D281" t="s">
        <v>203</v>
      </c>
      <c r="E281">
        <v>1</v>
      </c>
      <c r="F281">
        <v>1</v>
      </c>
    </row>
    <row r="282" spans="1:6" x14ac:dyDescent="0.25">
      <c r="A282" t="s">
        <v>393</v>
      </c>
      <c r="B282" s="20" t="s">
        <v>379</v>
      </c>
      <c r="C282" t="s">
        <v>31</v>
      </c>
      <c r="D282" t="s">
        <v>31</v>
      </c>
      <c r="E282">
        <v>1</v>
      </c>
      <c r="F282">
        <v>7</v>
      </c>
    </row>
    <row r="283" spans="1:6" x14ac:dyDescent="0.25">
      <c r="A283" t="s">
        <v>394</v>
      </c>
      <c r="B283" s="20" t="s">
        <v>379</v>
      </c>
      <c r="C283" t="s">
        <v>16</v>
      </c>
      <c r="D283" t="s">
        <v>278</v>
      </c>
      <c r="E283">
        <v>1</v>
      </c>
      <c r="F283">
        <v>1</v>
      </c>
    </row>
    <row r="284" spans="1:6" x14ac:dyDescent="0.25">
      <c r="A284" t="s">
        <v>395</v>
      </c>
      <c r="B284" s="20" t="s">
        <v>379</v>
      </c>
      <c r="C284" t="s">
        <v>20</v>
      </c>
      <c r="D284" t="s">
        <v>149</v>
      </c>
      <c r="E284">
        <v>1</v>
      </c>
      <c r="F284">
        <v>3</v>
      </c>
    </row>
    <row r="285" spans="1:6" x14ac:dyDescent="0.25">
      <c r="A285" t="s">
        <v>396</v>
      </c>
      <c r="B285" s="20" t="s">
        <v>379</v>
      </c>
      <c r="C285" t="s">
        <v>16</v>
      </c>
      <c r="D285" t="s">
        <v>253</v>
      </c>
      <c r="E285">
        <v>1</v>
      </c>
      <c r="F285">
        <v>1</v>
      </c>
    </row>
    <row r="286" spans="1:6" x14ac:dyDescent="0.25">
      <c r="A286" t="s">
        <v>397</v>
      </c>
      <c r="B286" s="21" t="s">
        <v>398</v>
      </c>
      <c r="C286" t="s">
        <v>9</v>
      </c>
      <c r="D286" t="s">
        <v>399</v>
      </c>
      <c r="E286">
        <v>1</v>
      </c>
      <c r="F286">
        <v>3</v>
      </c>
    </row>
    <row r="287" spans="1:6" x14ac:dyDescent="0.25">
      <c r="A287" t="s">
        <v>400</v>
      </c>
      <c r="B287" s="21" t="s">
        <v>398</v>
      </c>
      <c r="C287" t="s">
        <v>9</v>
      </c>
      <c r="D287" t="s">
        <v>201</v>
      </c>
      <c r="E287">
        <v>1</v>
      </c>
      <c r="F287">
        <v>1</v>
      </c>
    </row>
    <row r="288" spans="1:6" x14ac:dyDescent="0.25">
      <c r="A288" t="s">
        <v>401</v>
      </c>
      <c r="B288" s="21" t="s">
        <v>398</v>
      </c>
      <c r="C288" t="s">
        <v>9</v>
      </c>
      <c r="D288">
        <v>59</v>
      </c>
      <c r="E288">
        <v>1</v>
      </c>
      <c r="F288">
        <v>2</v>
      </c>
    </row>
    <row r="289" spans="1:6" x14ac:dyDescent="0.25">
      <c r="A289" t="s">
        <v>402</v>
      </c>
      <c r="B289" s="21" t="s">
        <v>398</v>
      </c>
      <c r="C289" t="s">
        <v>9</v>
      </c>
      <c r="D289" t="s">
        <v>288</v>
      </c>
      <c r="E289">
        <v>1</v>
      </c>
      <c r="F289">
        <v>1</v>
      </c>
    </row>
    <row r="290" spans="1:6" x14ac:dyDescent="0.25">
      <c r="A290" t="s">
        <v>403</v>
      </c>
      <c r="B290" s="21" t="s">
        <v>398</v>
      </c>
      <c r="C290" t="s">
        <v>16</v>
      </c>
      <c r="D290" t="s">
        <v>219</v>
      </c>
      <c r="E290">
        <v>1</v>
      </c>
      <c r="F290">
        <v>1</v>
      </c>
    </row>
    <row r="291" spans="1:6" x14ac:dyDescent="0.25">
      <c r="A291" t="s">
        <v>404</v>
      </c>
      <c r="B291" s="21" t="s">
        <v>398</v>
      </c>
      <c r="C291" t="s">
        <v>9</v>
      </c>
      <c r="D291" t="s">
        <v>405</v>
      </c>
      <c r="E291">
        <v>1</v>
      </c>
      <c r="F291">
        <v>1</v>
      </c>
    </row>
    <row r="292" spans="1:6" x14ac:dyDescent="0.25">
      <c r="A292" t="s">
        <v>406</v>
      </c>
      <c r="B292" s="21" t="s">
        <v>398</v>
      </c>
      <c r="C292" t="s">
        <v>9</v>
      </c>
      <c r="D292" t="s">
        <v>221</v>
      </c>
      <c r="E292">
        <v>1</v>
      </c>
      <c r="F292">
        <v>1</v>
      </c>
    </row>
    <row r="293" spans="1:6" x14ac:dyDescent="0.25">
      <c r="A293" t="s">
        <v>407</v>
      </c>
      <c r="B293" s="21" t="s">
        <v>398</v>
      </c>
      <c r="C293" t="s">
        <v>9</v>
      </c>
      <c r="D293" t="s">
        <v>408</v>
      </c>
      <c r="E293">
        <v>1</v>
      </c>
      <c r="F293">
        <v>2</v>
      </c>
    </row>
    <row r="294" spans="1:6" x14ac:dyDescent="0.25">
      <c r="A294" t="s">
        <v>409</v>
      </c>
      <c r="B294" s="21" t="s">
        <v>398</v>
      </c>
      <c r="C294" t="s">
        <v>9</v>
      </c>
      <c r="D294" t="s">
        <v>201</v>
      </c>
      <c r="E294">
        <v>1</v>
      </c>
      <c r="F294">
        <v>1</v>
      </c>
    </row>
    <row r="295" spans="1:6" x14ac:dyDescent="0.25">
      <c r="A295" t="s">
        <v>410</v>
      </c>
      <c r="B295" s="21" t="s">
        <v>398</v>
      </c>
      <c r="C295" t="s">
        <v>9</v>
      </c>
      <c r="D295" t="s">
        <v>310</v>
      </c>
      <c r="E295">
        <v>1</v>
      </c>
      <c r="F295">
        <v>1</v>
      </c>
    </row>
    <row r="296" spans="1:6" x14ac:dyDescent="0.25">
      <c r="A296" t="s">
        <v>411</v>
      </c>
      <c r="B296" s="21" t="s">
        <v>398</v>
      </c>
      <c r="C296" t="s">
        <v>9</v>
      </c>
      <c r="D296" t="s">
        <v>253</v>
      </c>
      <c r="E296">
        <v>1</v>
      </c>
      <c r="F296">
        <v>1</v>
      </c>
    </row>
    <row r="297" spans="1:6" x14ac:dyDescent="0.25">
      <c r="A297" t="s">
        <v>412</v>
      </c>
      <c r="B297" s="21" t="s">
        <v>398</v>
      </c>
      <c r="C297" t="s">
        <v>16</v>
      </c>
      <c r="D297" t="s">
        <v>360</v>
      </c>
      <c r="E297">
        <v>1</v>
      </c>
      <c r="F297">
        <v>1</v>
      </c>
    </row>
    <row r="298" spans="1:6" x14ac:dyDescent="0.25">
      <c r="A298" t="s">
        <v>413</v>
      </c>
      <c r="B298" s="21" t="s">
        <v>398</v>
      </c>
      <c r="C298" t="s">
        <v>9</v>
      </c>
      <c r="D298" t="s">
        <v>192</v>
      </c>
      <c r="E298">
        <v>1</v>
      </c>
      <c r="F298">
        <v>1</v>
      </c>
    </row>
    <row r="299" spans="1:6" x14ac:dyDescent="0.25">
      <c r="A299" t="s">
        <v>414</v>
      </c>
      <c r="B299" s="21" t="s">
        <v>398</v>
      </c>
      <c r="C299" t="s">
        <v>9</v>
      </c>
      <c r="D299" t="s">
        <v>203</v>
      </c>
      <c r="E299">
        <v>1</v>
      </c>
      <c r="F299">
        <v>1</v>
      </c>
    </row>
    <row r="300" spans="1:6" x14ac:dyDescent="0.25">
      <c r="A300" t="s">
        <v>415</v>
      </c>
      <c r="B300" s="10" t="s">
        <v>416</v>
      </c>
      <c r="C300" t="s">
        <v>16</v>
      </c>
      <c r="D300" t="s">
        <v>265</v>
      </c>
      <c r="E300">
        <v>1</v>
      </c>
      <c r="F300">
        <v>1</v>
      </c>
    </row>
    <row r="301" spans="1:6" x14ac:dyDescent="0.25">
      <c r="A301" t="s">
        <v>417</v>
      </c>
      <c r="B301" s="10" t="s">
        <v>416</v>
      </c>
      <c r="C301" t="s">
        <v>9</v>
      </c>
      <c r="D301" t="s">
        <v>288</v>
      </c>
      <c r="E301">
        <v>1</v>
      </c>
      <c r="F301">
        <v>1</v>
      </c>
    </row>
    <row r="302" spans="1:6" x14ac:dyDescent="0.25">
      <c r="A302" t="s">
        <v>418</v>
      </c>
      <c r="B302" s="10" t="s">
        <v>416</v>
      </c>
      <c r="C302" t="s">
        <v>16</v>
      </c>
      <c r="D302" t="s">
        <v>419</v>
      </c>
      <c r="E302">
        <v>1</v>
      </c>
      <c r="F302">
        <v>2</v>
      </c>
    </row>
    <row r="303" spans="1:6" x14ac:dyDescent="0.25">
      <c r="A303" t="s">
        <v>420</v>
      </c>
      <c r="B303" s="10" t="s">
        <v>416</v>
      </c>
      <c r="C303" t="s">
        <v>9</v>
      </c>
      <c r="D303" t="s">
        <v>421</v>
      </c>
      <c r="E303">
        <v>1</v>
      </c>
      <c r="F303">
        <v>1</v>
      </c>
    </row>
    <row r="304" spans="1:6" x14ac:dyDescent="0.25">
      <c r="A304" t="s">
        <v>422</v>
      </c>
      <c r="B304" s="10" t="s">
        <v>416</v>
      </c>
      <c r="C304" t="s">
        <v>31</v>
      </c>
      <c r="D304" t="s">
        <v>31</v>
      </c>
      <c r="E304">
        <v>1</v>
      </c>
      <c r="F304">
        <v>1</v>
      </c>
    </row>
    <row r="305" spans="1:6" x14ac:dyDescent="0.25">
      <c r="A305" t="s">
        <v>369</v>
      </c>
      <c r="B305" s="10" t="s">
        <v>416</v>
      </c>
      <c r="C305" t="s">
        <v>9</v>
      </c>
      <c r="D305" t="s">
        <v>370</v>
      </c>
      <c r="E305">
        <v>1</v>
      </c>
      <c r="F305">
        <v>2</v>
      </c>
    </row>
    <row r="306" spans="1:6" x14ac:dyDescent="0.25">
      <c r="A306" t="s">
        <v>423</v>
      </c>
      <c r="B306" s="10" t="s">
        <v>416</v>
      </c>
      <c r="C306" t="s">
        <v>9</v>
      </c>
      <c r="D306" t="s">
        <v>203</v>
      </c>
      <c r="E306">
        <v>1</v>
      </c>
      <c r="F306">
        <v>1</v>
      </c>
    </row>
    <row r="307" spans="1:6" x14ac:dyDescent="0.25">
      <c r="A307" t="s">
        <v>424</v>
      </c>
      <c r="B307" s="10" t="s">
        <v>416</v>
      </c>
      <c r="C307" t="s">
        <v>31</v>
      </c>
      <c r="D307" t="s">
        <v>31</v>
      </c>
      <c r="E307">
        <v>1</v>
      </c>
      <c r="F307">
        <v>1</v>
      </c>
    </row>
    <row r="308" spans="1:6" x14ac:dyDescent="0.25">
      <c r="A308" t="s">
        <v>425</v>
      </c>
      <c r="B308" s="22" t="s">
        <v>426</v>
      </c>
      <c r="C308" t="s">
        <v>9</v>
      </c>
      <c r="D308" t="s">
        <v>201</v>
      </c>
      <c r="E308">
        <v>1</v>
      </c>
      <c r="F308">
        <v>1</v>
      </c>
    </row>
    <row r="309" spans="1:6" x14ac:dyDescent="0.25">
      <c r="A309" t="s">
        <v>427</v>
      </c>
      <c r="B309" s="22" t="s">
        <v>426</v>
      </c>
      <c r="C309" t="s">
        <v>9</v>
      </c>
      <c r="D309" t="s">
        <v>250</v>
      </c>
      <c r="E309">
        <v>1</v>
      </c>
      <c r="F309">
        <v>1</v>
      </c>
    </row>
    <row r="310" spans="1:6" x14ac:dyDescent="0.25">
      <c r="A310" t="s">
        <v>428</v>
      </c>
      <c r="B310" s="22" t="s">
        <v>426</v>
      </c>
      <c r="C310" t="s">
        <v>9</v>
      </c>
      <c r="D310" t="s">
        <v>205</v>
      </c>
      <c r="E310">
        <v>1</v>
      </c>
      <c r="F310">
        <v>1</v>
      </c>
    </row>
    <row r="311" spans="1:6" x14ac:dyDescent="0.25">
      <c r="A311" t="s">
        <v>429</v>
      </c>
      <c r="B311" s="22" t="s">
        <v>426</v>
      </c>
      <c r="C311" t="s">
        <v>9</v>
      </c>
      <c r="D311" t="s">
        <v>241</v>
      </c>
      <c r="E311">
        <v>1</v>
      </c>
      <c r="F311">
        <v>1</v>
      </c>
    </row>
    <row r="312" spans="1:6" x14ac:dyDescent="0.25">
      <c r="A312" t="s">
        <v>430</v>
      </c>
      <c r="B312" s="22" t="s">
        <v>426</v>
      </c>
      <c r="C312" t="s">
        <v>9</v>
      </c>
      <c r="D312" t="s">
        <v>227</v>
      </c>
      <c r="E312">
        <v>1</v>
      </c>
      <c r="F312">
        <v>1</v>
      </c>
    </row>
    <row r="313" spans="1:6" x14ac:dyDescent="0.25">
      <c r="A313" t="s">
        <v>431</v>
      </c>
      <c r="B313" s="22" t="s">
        <v>426</v>
      </c>
      <c r="C313" t="s">
        <v>16</v>
      </c>
      <c r="D313" t="s">
        <v>271</v>
      </c>
      <c r="E313">
        <v>1</v>
      </c>
      <c r="F313">
        <v>1</v>
      </c>
    </row>
    <row r="314" spans="1:6" x14ac:dyDescent="0.25">
      <c r="A314" t="s">
        <v>432</v>
      </c>
      <c r="B314" s="22" t="s">
        <v>426</v>
      </c>
      <c r="C314" t="s">
        <v>9</v>
      </c>
      <c r="D314" t="s">
        <v>280</v>
      </c>
      <c r="E314">
        <v>1</v>
      </c>
      <c r="F314">
        <v>1</v>
      </c>
    </row>
    <row r="315" spans="1:6" x14ac:dyDescent="0.25">
      <c r="A315" t="s">
        <v>433</v>
      </c>
      <c r="B315" s="22" t="s">
        <v>426</v>
      </c>
      <c r="C315" t="s">
        <v>16</v>
      </c>
      <c r="D315" t="s">
        <v>250</v>
      </c>
      <c r="E315">
        <v>1</v>
      </c>
      <c r="F315">
        <v>1</v>
      </c>
    </row>
    <row r="316" spans="1:6" x14ac:dyDescent="0.25">
      <c r="A316" t="s">
        <v>434</v>
      </c>
      <c r="B316" s="22" t="s">
        <v>426</v>
      </c>
      <c r="C316" t="s">
        <v>20</v>
      </c>
      <c r="D316" t="s">
        <v>80</v>
      </c>
      <c r="E316">
        <v>1</v>
      </c>
      <c r="F316">
        <v>3</v>
      </c>
    </row>
    <row r="317" spans="1:6" x14ac:dyDescent="0.25">
      <c r="A317" t="s">
        <v>435</v>
      </c>
      <c r="B317" s="22" t="s">
        <v>426</v>
      </c>
      <c r="C317" t="s">
        <v>16</v>
      </c>
      <c r="D317" t="s">
        <v>288</v>
      </c>
      <c r="E317">
        <v>1</v>
      </c>
      <c r="F317">
        <v>1</v>
      </c>
    </row>
    <row r="318" spans="1:6" x14ac:dyDescent="0.25">
      <c r="A318" t="s">
        <v>436</v>
      </c>
      <c r="B318" s="22" t="s">
        <v>426</v>
      </c>
      <c r="C318" t="s">
        <v>16</v>
      </c>
      <c r="D318" t="s">
        <v>288</v>
      </c>
      <c r="E318">
        <v>1</v>
      </c>
      <c r="F318">
        <v>1</v>
      </c>
    </row>
    <row r="319" spans="1:6" x14ac:dyDescent="0.25">
      <c r="A319" t="s">
        <v>437</v>
      </c>
      <c r="B319" s="22" t="s">
        <v>426</v>
      </c>
      <c r="C319" t="s">
        <v>20</v>
      </c>
      <c r="D319" s="12" t="s">
        <v>36</v>
      </c>
      <c r="E319">
        <v>1</v>
      </c>
      <c r="F319">
        <v>217</v>
      </c>
    </row>
    <row r="320" spans="1:6" x14ac:dyDescent="0.25">
      <c r="A320" t="s">
        <v>438</v>
      </c>
      <c r="B320" s="22" t="s">
        <v>426</v>
      </c>
      <c r="C320" t="s">
        <v>16</v>
      </c>
      <c r="D320" t="s">
        <v>360</v>
      </c>
      <c r="E320">
        <v>1</v>
      </c>
      <c r="F320">
        <v>1</v>
      </c>
    </row>
    <row r="321" spans="1:6" x14ac:dyDescent="0.25">
      <c r="A321" t="s">
        <v>439</v>
      </c>
      <c r="B321" s="22" t="s">
        <v>426</v>
      </c>
      <c r="C321" t="s">
        <v>9</v>
      </c>
      <c r="D321" t="s">
        <v>381</v>
      </c>
      <c r="E321">
        <v>1</v>
      </c>
      <c r="F321">
        <v>1</v>
      </c>
    </row>
    <row r="322" spans="1:6" x14ac:dyDescent="0.25">
      <c r="A322" t="s">
        <v>440</v>
      </c>
      <c r="B322" s="22" t="s">
        <v>426</v>
      </c>
      <c r="C322" t="s">
        <v>9</v>
      </c>
      <c r="D322" t="s">
        <v>441</v>
      </c>
      <c r="E322">
        <v>1</v>
      </c>
      <c r="F322">
        <v>2</v>
      </c>
    </row>
    <row r="323" spans="1:6" x14ac:dyDescent="0.25">
      <c r="A323" t="s">
        <v>442</v>
      </c>
      <c r="B323" s="22" t="s">
        <v>426</v>
      </c>
      <c r="C323" t="s">
        <v>20</v>
      </c>
      <c r="D323" t="s">
        <v>443</v>
      </c>
      <c r="E323">
        <v>1</v>
      </c>
      <c r="F323">
        <v>4</v>
      </c>
    </row>
    <row r="324" spans="1:6" x14ac:dyDescent="0.25">
      <c r="A324" t="s">
        <v>444</v>
      </c>
      <c r="B324" s="22" t="s">
        <v>426</v>
      </c>
      <c r="C324" t="s">
        <v>9</v>
      </c>
      <c r="D324" t="s">
        <v>221</v>
      </c>
      <c r="E324">
        <v>1</v>
      </c>
      <c r="F324">
        <v>1</v>
      </c>
    </row>
    <row r="325" spans="1:6" x14ac:dyDescent="0.25">
      <c r="A325" t="s">
        <v>445</v>
      </c>
      <c r="B325" s="22" t="s">
        <v>426</v>
      </c>
      <c r="C325" t="s">
        <v>9</v>
      </c>
      <c r="D325" t="s">
        <v>446</v>
      </c>
      <c r="E325">
        <v>1</v>
      </c>
      <c r="F325">
        <v>1</v>
      </c>
    </row>
    <row r="326" spans="1:6" x14ac:dyDescent="0.25">
      <c r="A326" t="s">
        <v>447</v>
      </c>
      <c r="B326" s="22" t="s">
        <v>426</v>
      </c>
      <c r="C326" t="s">
        <v>31</v>
      </c>
      <c r="D326" t="s">
        <v>31</v>
      </c>
      <c r="E326">
        <v>1</v>
      </c>
      <c r="F326">
        <v>1</v>
      </c>
    </row>
    <row r="327" spans="1:6" x14ac:dyDescent="0.25">
      <c r="A327" t="s">
        <v>448</v>
      </c>
      <c r="B327" s="22" t="s">
        <v>426</v>
      </c>
      <c r="C327" t="s">
        <v>16</v>
      </c>
      <c r="D327" t="s">
        <v>241</v>
      </c>
      <c r="E327">
        <v>1</v>
      </c>
      <c r="F327">
        <v>1</v>
      </c>
    </row>
    <row r="328" spans="1:6" x14ac:dyDescent="0.25">
      <c r="A328" t="s">
        <v>449</v>
      </c>
      <c r="B328" s="22" t="s">
        <v>426</v>
      </c>
      <c r="C328" t="s">
        <v>16</v>
      </c>
      <c r="D328" t="s">
        <v>360</v>
      </c>
      <c r="E328">
        <v>1</v>
      </c>
      <c r="F328">
        <v>1</v>
      </c>
    </row>
    <row r="329" spans="1:6" x14ac:dyDescent="0.25">
      <c r="A329" t="s">
        <v>450</v>
      </c>
      <c r="B329" s="22" t="s">
        <v>426</v>
      </c>
      <c r="C329" t="s">
        <v>9</v>
      </c>
      <c r="D329" t="s">
        <v>451</v>
      </c>
      <c r="E329">
        <v>1</v>
      </c>
      <c r="F329">
        <v>1</v>
      </c>
    </row>
    <row r="330" spans="1:6" x14ac:dyDescent="0.25">
      <c r="A330" t="s">
        <v>452</v>
      </c>
      <c r="B330" s="22" t="s">
        <v>426</v>
      </c>
      <c r="C330" t="s">
        <v>31</v>
      </c>
      <c r="D330" t="s">
        <v>31</v>
      </c>
      <c r="E330">
        <v>1</v>
      </c>
      <c r="F330">
        <v>1</v>
      </c>
    </row>
    <row r="331" spans="1:6" x14ac:dyDescent="0.25">
      <c r="A331" t="s">
        <v>453</v>
      </c>
      <c r="B331" s="22" t="s">
        <v>426</v>
      </c>
      <c r="C331" t="s">
        <v>9</v>
      </c>
      <c r="D331" t="s">
        <v>225</v>
      </c>
      <c r="E331">
        <v>1</v>
      </c>
      <c r="F331">
        <v>1</v>
      </c>
    </row>
    <row r="332" spans="1:6" x14ac:dyDescent="0.25">
      <c r="A332" t="s">
        <v>454</v>
      </c>
      <c r="B332" s="22" t="s">
        <v>426</v>
      </c>
      <c r="C332" t="s">
        <v>9</v>
      </c>
      <c r="D332">
        <v>45</v>
      </c>
      <c r="E332">
        <v>1</v>
      </c>
      <c r="F332">
        <v>3</v>
      </c>
    </row>
    <row r="333" spans="1:6" x14ac:dyDescent="0.25">
      <c r="A333" t="s">
        <v>455</v>
      </c>
      <c r="B333" s="22" t="s">
        <v>426</v>
      </c>
      <c r="C333" t="s">
        <v>31</v>
      </c>
      <c r="D333" t="s">
        <v>31</v>
      </c>
      <c r="E333">
        <v>1</v>
      </c>
      <c r="F333">
        <v>1</v>
      </c>
    </row>
    <row r="334" spans="1:6" x14ac:dyDescent="0.25">
      <c r="A334" t="s">
        <v>456</v>
      </c>
      <c r="B334" s="22" t="s">
        <v>426</v>
      </c>
      <c r="C334" t="s">
        <v>20</v>
      </c>
      <c r="D334" t="s">
        <v>80</v>
      </c>
      <c r="E334">
        <v>1</v>
      </c>
      <c r="F334">
        <v>3</v>
      </c>
    </row>
    <row r="335" spans="1:6" x14ac:dyDescent="0.25">
      <c r="A335" t="s">
        <v>457</v>
      </c>
      <c r="B335" s="22" t="s">
        <v>426</v>
      </c>
      <c r="C335" t="s">
        <v>9</v>
      </c>
      <c r="D335" t="s">
        <v>421</v>
      </c>
      <c r="E335">
        <v>1</v>
      </c>
      <c r="F335">
        <v>1</v>
      </c>
    </row>
    <row r="336" spans="1:6" x14ac:dyDescent="0.25">
      <c r="A336" t="s">
        <v>458</v>
      </c>
      <c r="B336" s="22" t="s">
        <v>426</v>
      </c>
      <c r="C336" t="s">
        <v>16</v>
      </c>
      <c r="D336">
        <v>45</v>
      </c>
      <c r="E336">
        <v>1</v>
      </c>
      <c r="F336">
        <v>2</v>
      </c>
    </row>
    <row r="337" spans="1:6" x14ac:dyDescent="0.25">
      <c r="A337" t="s">
        <v>459</v>
      </c>
      <c r="B337" s="22" t="s">
        <v>426</v>
      </c>
      <c r="C337" t="s">
        <v>20</v>
      </c>
      <c r="D337" t="s">
        <v>460</v>
      </c>
      <c r="E337">
        <v>1</v>
      </c>
      <c r="F337">
        <v>6</v>
      </c>
    </row>
    <row r="338" spans="1:6" x14ac:dyDescent="0.25">
      <c r="A338" t="s">
        <v>461</v>
      </c>
      <c r="B338" s="22" t="s">
        <v>426</v>
      </c>
      <c r="C338" t="s">
        <v>116</v>
      </c>
      <c r="D338" t="s">
        <v>462</v>
      </c>
      <c r="E338">
        <v>1</v>
      </c>
      <c r="F338">
        <v>3</v>
      </c>
    </row>
    <row r="339" spans="1:6" x14ac:dyDescent="0.25">
      <c r="A339" t="s">
        <v>463</v>
      </c>
      <c r="B339" s="22" t="s">
        <v>426</v>
      </c>
      <c r="C339" t="s">
        <v>16</v>
      </c>
      <c r="D339" t="s">
        <v>219</v>
      </c>
      <c r="E339">
        <v>1</v>
      </c>
      <c r="F339">
        <v>1</v>
      </c>
    </row>
    <row r="340" spans="1:6" x14ac:dyDescent="0.25">
      <c r="A340" t="s">
        <v>464</v>
      </c>
      <c r="B340" s="22" t="s">
        <v>426</v>
      </c>
      <c r="C340" t="s">
        <v>9</v>
      </c>
      <c r="D340" t="s">
        <v>288</v>
      </c>
      <c r="E340">
        <v>1</v>
      </c>
      <c r="F340">
        <v>1</v>
      </c>
    </row>
    <row r="341" spans="1:6" x14ac:dyDescent="0.25">
      <c r="A341" t="s">
        <v>465</v>
      </c>
      <c r="B341" s="22" t="s">
        <v>426</v>
      </c>
      <c r="C341" t="s">
        <v>9</v>
      </c>
      <c r="D341" t="s">
        <v>203</v>
      </c>
      <c r="E341">
        <v>1</v>
      </c>
      <c r="F341">
        <v>1</v>
      </c>
    </row>
    <row r="342" spans="1:6" x14ac:dyDescent="0.25">
      <c r="A342" t="s">
        <v>466</v>
      </c>
      <c r="B342" s="22" t="s">
        <v>426</v>
      </c>
      <c r="C342" t="s">
        <v>9</v>
      </c>
      <c r="D342" t="s">
        <v>227</v>
      </c>
      <c r="E342">
        <v>1</v>
      </c>
      <c r="F342">
        <v>1</v>
      </c>
    </row>
    <row r="343" spans="1:6" x14ac:dyDescent="0.25">
      <c r="A343" t="s">
        <v>467</v>
      </c>
      <c r="B343" s="22" t="s">
        <v>426</v>
      </c>
      <c r="C343" t="s">
        <v>9</v>
      </c>
      <c r="D343" t="s">
        <v>209</v>
      </c>
      <c r="E343">
        <v>1</v>
      </c>
      <c r="F343">
        <v>1</v>
      </c>
    </row>
    <row r="344" spans="1:6" x14ac:dyDescent="0.25">
      <c r="A344" t="s">
        <v>468</v>
      </c>
      <c r="B344" s="22" t="s">
        <v>426</v>
      </c>
      <c r="C344" t="s">
        <v>9</v>
      </c>
      <c r="D344" t="s">
        <v>278</v>
      </c>
      <c r="E344">
        <v>1</v>
      </c>
      <c r="F344">
        <v>1</v>
      </c>
    </row>
    <row r="345" spans="1:6" x14ac:dyDescent="0.25">
      <c r="A345" t="s">
        <v>469</v>
      </c>
      <c r="B345" s="22" t="s">
        <v>426</v>
      </c>
      <c r="C345" t="s">
        <v>16</v>
      </c>
      <c r="D345" t="s">
        <v>259</v>
      </c>
      <c r="E345">
        <v>1</v>
      </c>
      <c r="F345">
        <v>1</v>
      </c>
    </row>
    <row r="346" spans="1:6" x14ac:dyDescent="0.25">
      <c r="A346" t="s">
        <v>470</v>
      </c>
      <c r="B346" s="22" t="s">
        <v>426</v>
      </c>
      <c r="C346" t="s">
        <v>31</v>
      </c>
      <c r="D346" t="s">
        <v>31</v>
      </c>
      <c r="E346">
        <v>1</v>
      </c>
      <c r="F346">
        <v>1</v>
      </c>
    </row>
    <row r="347" spans="1:6" x14ac:dyDescent="0.25">
      <c r="A347" t="s">
        <v>471</v>
      </c>
      <c r="B347" s="22" t="s">
        <v>426</v>
      </c>
      <c r="C347" t="s">
        <v>9</v>
      </c>
      <c r="D347" t="s">
        <v>238</v>
      </c>
      <c r="E347">
        <v>1</v>
      </c>
      <c r="F347">
        <v>1</v>
      </c>
    </row>
    <row r="348" spans="1:6" x14ac:dyDescent="0.25">
      <c r="A348" t="s">
        <v>472</v>
      </c>
      <c r="B348" s="22" t="s">
        <v>426</v>
      </c>
      <c r="C348" t="s">
        <v>9</v>
      </c>
      <c r="D348" t="s">
        <v>111</v>
      </c>
      <c r="E348">
        <v>1</v>
      </c>
      <c r="F348">
        <v>2</v>
      </c>
    </row>
    <row r="349" spans="1:6" x14ac:dyDescent="0.25">
      <c r="A349" t="s">
        <v>473</v>
      </c>
      <c r="B349" s="22" t="s">
        <v>426</v>
      </c>
      <c r="C349" t="s">
        <v>20</v>
      </c>
      <c r="D349" t="s">
        <v>474</v>
      </c>
      <c r="E349">
        <v>1</v>
      </c>
      <c r="F349">
        <v>2</v>
      </c>
    </row>
    <row r="350" spans="1:6" x14ac:dyDescent="0.25">
      <c r="A350" t="s">
        <v>475</v>
      </c>
      <c r="B350" s="22" t="s">
        <v>426</v>
      </c>
      <c r="C350" t="s">
        <v>9</v>
      </c>
      <c r="D350" t="s">
        <v>209</v>
      </c>
      <c r="E350">
        <v>1</v>
      </c>
      <c r="F350">
        <v>1</v>
      </c>
    </row>
    <row r="351" spans="1:6" x14ac:dyDescent="0.25">
      <c r="A351" t="s">
        <v>476</v>
      </c>
      <c r="B351" s="22" t="s">
        <v>426</v>
      </c>
      <c r="C351" t="s">
        <v>9</v>
      </c>
      <c r="D351" t="s">
        <v>209</v>
      </c>
      <c r="E351">
        <v>1</v>
      </c>
      <c r="F351">
        <v>1</v>
      </c>
    </row>
    <row r="352" spans="1:6" x14ac:dyDescent="0.25">
      <c r="A352" t="s">
        <v>477</v>
      </c>
      <c r="B352" s="22" t="s">
        <v>426</v>
      </c>
      <c r="C352" t="s">
        <v>16</v>
      </c>
      <c r="D352" t="s">
        <v>360</v>
      </c>
      <c r="E352">
        <v>1</v>
      </c>
      <c r="F352">
        <v>1</v>
      </c>
    </row>
    <row r="353" spans="1:6" x14ac:dyDescent="0.25">
      <c r="A353" t="s">
        <v>478</v>
      </c>
      <c r="B353" s="22" t="s">
        <v>426</v>
      </c>
      <c r="C353" t="s">
        <v>9</v>
      </c>
      <c r="D353" t="s">
        <v>479</v>
      </c>
      <c r="E353">
        <v>1</v>
      </c>
      <c r="F353">
        <v>2</v>
      </c>
    </row>
    <row r="354" spans="1:6" x14ac:dyDescent="0.25">
      <c r="A354" t="s">
        <v>480</v>
      </c>
      <c r="B354" s="22" t="s">
        <v>426</v>
      </c>
      <c r="C354" t="s">
        <v>31</v>
      </c>
      <c r="D354" t="s">
        <v>31</v>
      </c>
      <c r="E354">
        <v>1</v>
      </c>
      <c r="F354">
        <v>1</v>
      </c>
    </row>
    <row r="355" spans="1:6" x14ac:dyDescent="0.25">
      <c r="A355" t="s">
        <v>481</v>
      </c>
      <c r="B355" s="22" t="s">
        <v>426</v>
      </c>
      <c r="C355" t="s">
        <v>9</v>
      </c>
      <c r="D355" t="s">
        <v>236</v>
      </c>
      <c r="E355">
        <v>1</v>
      </c>
      <c r="F355">
        <v>1</v>
      </c>
    </row>
    <row r="356" spans="1:6" x14ac:dyDescent="0.25">
      <c r="A356" t="s">
        <v>482</v>
      </c>
      <c r="B356" s="22" t="s">
        <v>426</v>
      </c>
      <c r="C356" t="s">
        <v>9</v>
      </c>
      <c r="D356" t="s">
        <v>451</v>
      </c>
      <c r="E356">
        <v>1</v>
      </c>
      <c r="F356">
        <v>1</v>
      </c>
    </row>
    <row r="357" spans="1:6" x14ac:dyDescent="0.25">
      <c r="A357" t="s">
        <v>483</v>
      </c>
      <c r="B357" s="22" t="s">
        <v>426</v>
      </c>
      <c r="C357" t="s">
        <v>16</v>
      </c>
      <c r="D357" t="s">
        <v>216</v>
      </c>
      <c r="E357">
        <v>1</v>
      </c>
      <c r="F357">
        <v>1</v>
      </c>
    </row>
    <row r="358" spans="1:6" x14ac:dyDescent="0.25">
      <c r="A358" t="s">
        <v>484</v>
      </c>
      <c r="B358" s="22" t="s">
        <v>426</v>
      </c>
      <c r="C358" t="s">
        <v>9</v>
      </c>
      <c r="D358">
        <v>45</v>
      </c>
      <c r="E358">
        <v>1</v>
      </c>
      <c r="F358">
        <v>3</v>
      </c>
    </row>
    <row r="359" spans="1:6" x14ac:dyDescent="0.25">
      <c r="A359" t="s">
        <v>485</v>
      </c>
      <c r="B359" s="22" t="s">
        <v>426</v>
      </c>
      <c r="C359" t="s">
        <v>9</v>
      </c>
      <c r="D359" t="s">
        <v>236</v>
      </c>
      <c r="E359">
        <v>1</v>
      </c>
      <c r="F359">
        <v>1</v>
      </c>
    </row>
    <row r="360" spans="1:6" x14ac:dyDescent="0.25">
      <c r="A360" t="s">
        <v>486</v>
      </c>
      <c r="B360" s="22" t="s">
        <v>426</v>
      </c>
      <c r="C360" t="s">
        <v>9</v>
      </c>
      <c r="D360" t="s">
        <v>280</v>
      </c>
      <c r="E360">
        <v>1</v>
      </c>
      <c r="F360">
        <v>1</v>
      </c>
    </row>
    <row r="361" spans="1:6" x14ac:dyDescent="0.25">
      <c r="A361" t="s">
        <v>487</v>
      </c>
      <c r="B361" s="22" t="s">
        <v>426</v>
      </c>
      <c r="C361" t="s">
        <v>9</v>
      </c>
      <c r="D361" t="s">
        <v>241</v>
      </c>
      <c r="E361">
        <v>1</v>
      </c>
      <c r="F361">
        <v>1</v>
      </c>
    </row>
    <row r="362" spans="1:6" x14ac:dyDescent="0.25">
      <c r="A362" t="s">
        <v>488</v>
      </c>
      <c r="B362" s="22" t="s">
        <v>426</v>
      </c>
      <c r="C362" t="s">
        <v>16</v>
      </c>
      <c r="D362" t="s">
        <v>259</v>
      </c>
      <c r="E362">
        <v>1</v>
      </c>
      <c r="F362">
        <v>1</v>
      </c>
    </row>
    <row r="363" spans="1:6" x14ac:dyDescent="0.25">
      <c r="A363" t="s">
        <v>489</v>
      </c>
      <c r="B363" s="22" t="s">
        <v>426</v>
      </c>
      <c r="C363" t="s">
        <v>9</v>
      </c>
      <c r="D363" t="s">
        <v>421</v>
      </c>
      <c r="E363">
        <v>1</v>
      </c>
      <c r="F363">
        <v>1</v>
      </c>
    </row>
    <row r="364" spans="1:6" x14ac:dyDescent="0.25">
      <c r="A364" t="s">
        <v>490</v>
      </c>
      <c r="B364" s="22" t="s">
        <v>426</v>
      </c>
      <c r="C364" t="s">
        <v>9</v>
      </c>
      <c r="D364">
        <v>45</v>
      </c>
      <c r="E364">
        <v>1</v>
      </c>
      <c r="F364">
        <v>3</v>
      </c>
    </row>
    <row r="365" spans="1:6" x14ac:dyDescent="0.25">
      <c r="A365" t="s">
        <v>491</v>
      </c>
      <c r="B365" s="22" t="s">
        <v>426</v>
      </c>
      <c r="C365" t="s">
        <v>16</v>
      </c>
      <c r="D365" t="s">
        <v>288</v>
      </c>
      <c r="E365">
        <v>1</v>
      </c>
      <c r="F365">
        <v>1</v>
      </c>
    </row>
    <row r="366" spans="1:6" x14ac:dyDescent="0.25">
      <c r="A366" t="s">
        <v>492</v>
      </c>
      <c r="B366" s="22" t="s">
        <v>426</v>
      </c>
      <c r="C366" t="s">
        <v>9</v>
      </c>
      <c r="D366" t="s">
        <v>225</v>
      </c>
      <c r="E366">
        <v>1</v>
      </c>
      <c r="F366">
        <v>1</v>
      </c>
    </row>
    <row r="367" spans="1:6" x14ac:dyDescent="0.25">
      <c r="A367" t="s">
        <v>493</v>
      </c>
      <c r="B367" s="22" t="s">
        <v>426</v>
      </c>
      <c r="C367" t="s">
        <v>20</v>
      </c>
      <c r="D367" t="s">
        <v>248</v>
      </c>
      <c r="E367">
        <v>1</v>
      </c>
      <c r="F367">
        <v>38</v>
      </c>
    </row>
    <row r="368" spans="1:6" x14ac:dyDescent="0.25">
      <c r="A368" t="s">
        <v>494</v>
      </c>
      <c r="B368" s="22" t="s">
        <v>426</v>
      </c>
      <c r="C368" t="s">
        <v>31</v>
      </c>
      <c r="D368" t="s">
        <v>31</v>
      </c>
      <c r="E368">
        <v>1</v>
      </c>
      <c r="F368">
        <v>1</v>
      </c>
    </row>
    <row r="369" spans="1:6" x14ac:dyDescent="0.25">
      <c r="A369" t="s">
        <v>495</v>
      </c>
      <c r="B369" s="22" t="s">
        <v>426</v>
      </c>
      <c r="C369" t="s">
        <v>9</v>
      </c>
      <c r="D369" t="s">
        <v>253</v>
      </c>
      <c r="E369">
        <v>1</v>
      </c>
      <c r="F369">
        <v>1</v>
      </c>
    </row>
    <row r="370" spans="1:6" x14ac:dyDescent="0.25">
      <c r="A370" t="s">
        <v>496</v>
      </c>
      <c r="B370" s="22" t="s">
        <v>426</v>
      </c>
      <c r="C370" t="s">
        <v>9</v>
      </c>
      <c r="D370" t="s">
        <v>280</v>
      </c>
      <c r="E370">
        <v>1</v>
      </c>
      <c r="F370">
        <v>1</v>
      </c>
    </row>
    <row r="371" spans="1:6" x14ac:dyDescent="0.25">
      <c r="A371" t="s">
        <v>497</v>
      </c>
      <c r="B371" s="22" t="s">
        <v>426</v>
      </c>
      <c r="C371" t="s">
        <v>16</v>
      </c>
      <c r="D371" t="s">
        <v>216</v>
      </c>
      <c r="E371">
        <v>1</v>
      </c>
      <c r="F371">
        <v>1</v>
      </c>
    </row>
    <row r="372" spans="1:6" x14ac:dyDescent="0.25">
      <c r="A372" t="s">
        <v>498</v>
      </c>
      <c r="B372" s="22" t="s">
        <v>426</v>
      </c>
      <c r="C372" t="s">
        <v>9</v>
      </c>
      <c r="D372">
        <v>45</v>
      </c>
      <c r="E372">
        <v>1</v>
      </c>
      <c r="F372">
        <v>3</v>
      </c>
    </row>
    <row r="373" spans="1:6" x14ac:dyDescent="0.25">
      <c r="A373" t="s">
        <v>499</v>
      </c>
      <c r="B373" s="22" t="s">
        <v>426</v>
      </c>
      <c r="C373" t="s">
        <v>9</v>
      </c>
      <c r="D373" t="s">
        <v>209</v>
      </c>
      <c r="E373">
        <v>1</v>
      </c>
      <c r="F373">
        <v>1</v>
      </c>
    </row>
  </sheetData>
  <conditionalFormatting sqref="D12:F17">
    <cfRule type="cellIs" dxfId="21" priority="3" operator="greaterThan">
      <formula>60</formula>
    </cfRule>
  </conditionalFormatting>
  <conditionalFormatting sqref="D1:F373">
    <cfRule type="cellIs" dxfId="20" priority="2" operator="greaterThan">
      <formula>30</formula>
    </cfRule>
  </conditionalFormatting>
  <conditionalFormatting sqref="D220">
    <cfRule type="top10" dxfId="19" priority="13" bottom="1" rank="1"/>
  </conditionalFormatting>
  <conditionalFormatting sqref="D177">
    <cfRule type="top10" dxfId="18" priority="14" bottom="1" rank="1"/>
  </conditionalFormatting>
  <conditionalFormatting sqref="D367">
    <cfRule type="top10" dxfId="17" priority="15" bottom="1" rank="1"/>
    <cfRule type="top10" dxfId="16" priority="16" rank="1"/>
  </conditionalFormatting>
  <conditionalFormatting sqref="D319">
    <cfRule type="top10" dxfId="15" priority="17" bottom="1" rank="1"/>
    <cfRule type="top10" dxfId="14" priority="18" rank="1"/>
  </conditionalFormatting>
  <conditionalFormatting sqref="D243">
    <cfRule type="top10" dxfId="13" priority="19" bottom="1" rank="1"/>
  </conditionalFormatting>
  <conditionalFormatting sqref="D232">
    <cfRule type="top10" dxfId="12" priority="20" bottom="1" rank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E0A14-9602-447A-BD58-921971A541D8}">
  <dimension ref="A1:J419"/>
  <sheetViews>
    <sheetView tabSelected="1" workbookViewId="0">
      <selection activeCell="J6" sqref="J6"/>
    </sheetView>
  </sheetViews>
  <sheetFormatPr defaultRowHeight="15" x14ac:dyDescent="0.25"/>
  <cols>
    <col min="1" max="1" width="12.85546875" bestFit="1" customWidth="1"/>
    <col min="2" max="2" width="8.7109375" customWidth="1"/>
    <col min="3" max="3" width="12.7109375" customWidth="1"/>
    <col min="4" max="4" width="11" customWidth="1"/>
    <col min="5" max="5" width="23.28515625" customWidth="1"/>
    <col min="9" max="9" width="9.140625" style="28"/>
  </cols>
  <sheetData>
    <row r="1" spans="1:9" ht="21.75" customHeight="1" x14ac:dyDescent="0.25">
      <c r="A1" s="23" t="s">
        <v>500</v>
      </c>
    </row>
    <row r="2" spans="1:9" s="23" customFormat="1" x14ac:dyDescent="0.25">
      <c r="A2" s="23" t="s">
        <v>1</v>
      </c>
      <c r="B2" s="23" t="s">
        <v>0</v>
      </c>
      <c r="C2" s="23" t="s">
        <v>2</v>
      </c>
      <c r="D2" s="23" t="s">
        <v>3</v>
      </c>
      <c r="E2" s="23" t="s">
        <v>6</v>
      </c>
      <c r="F2" s="23" t="s">
        <v>511</v>
      </c>
      <c r="G2" s="23" t="s">
        <v>512</v>
      </c>
      <c r="H2" s="23" t="s">
        <v>4</v>
      </c>
      <c r="I2" s="29" t="s">
        <v>5</v>
      </c>
    </row>
    <row r="3" spans="1:9" x14ac:dyDescent="0.25">
      <c r="B3" s="2" t="s">
        <v>8</v>
      </c>
      <c r="C3" s="2">
        <v>6</v>
      </c>
      <c r="D3" s="2">
        <v>8</v>
      </c>
      <c r="E3" s="2"/>
    </row>
    <row r="4" spans="1:9" x14ac:dyDescent="0.25">
      <c r="A4" s="2" t="s">
        <v>8</v>
      </c>
      <c r="B4" t="s">
        <v>7</v>
      </c>
      <c r="D4">
        <v>1</v>
      </c>
      <c r="E4" t="s">
        <v>10</v>
      </c>
      <c r="F4" t="str">
        <f t="shared" ref="F4:F67" si="0">IFERROR(VLOOKUP($B4,Gender,1,FALSE)," ")</f>
        <v>C43F</v>
      </c>
      <c r="G4" t="str">
        <f t="shared" ref="G4:G67" si="1">IFERROR(VLOOKUP($B4,Gender,2,FALSE)," ")</f>
        <v>E</v>
      </c>
      <c r="H4" t="str">
        <f t="shared" ref="H4:H67" si="2">IFERROR(VLOOKUP($B4,Gender,3,FALSE)," ")</f>
        <v>Male</v>
      </c>
      <c r="I4" s="28">
        <f t="shared" ref="I4:I67" si="3">IFERROR(VLOOKUP($B4,Gender,4,FALSE)," ")</f>
        <v>60</v>
      </c>
    </row>
    <row r="5" spans="1:9" x14ac:dyDescent="0.25">
      <c r="A5" s="2" t="s">
        <v>8</v>
      </c>
      <c r="B5" t="s">
        <v>11</v>
      </c>
      <c r="D5">
        <v>1</v>
      </c>
      <c r="E5" t="s">
        <v>12</v>
      </c>
      <c r="F5" t="str">
        <f t="shared" si="0"/>
        <v>I46V</v>
      </c>
      <c r="G5" t="str">
        <f t="shared" si="1"/>
        <v>E</v>
      </c>
      <c r="H5" t="str">
        <f t="shared" si="2"/>
        <v>Male</v>
      </c>
      <c r="I5" s="28">
        <f t="shared" si="3"/>
        <v>34</v>
      </c>
    </row>
    <row r="6" spans="1:9" x14ac:dyDescent="0.25">
      <c r="A6" s="2" t="s">
        <v>8</v>
      </c>
      <c r="B6" t="s">
        <v>13</v>
      </c>
      <c r="D6">
        <v>1</v>
      </c>
      <c r="E6" t="s">
        <v>10</v>
      </c>
      <c r="F6" t="str">
        <f t="shared" si="0"/>
        <v>L21F</v>
      </c>
      <c r="G6" t="str">
        <f t="shared" si="1"/>
        <v>E</v>
      </c>
      <c r="H6" t="str">
        <f t="shared" si="2"/>
        <v>Male</v>
      </c>
      <c r="I6" s="28">
        <f t="shared" si="3"/>
        <v>47</v>
      </c>
    </row>
    <row r="7" spans="1:9" x14ac:dyDescent="0.25">
      <c r="A7" s="2" t="s">
        <v>8</v>
      </c>
      <c r="B7" t="s">
        <v>14</v>
      </c>
      <c r="D7">
        <v>1</v>
      </c>
      <c r="E7" t="s">
        <v>10</v>
      </c>
      <c r="F7" t="str">
        <f t="shared" si="0"/>
        <v>P71S</v>
      </c>
      <c r="G7" t="str">
        <f t="shared" si="1"/>
        <v>E</v>
      </c>
      <c r="H7" t="str">
        <f t="shared" si="2"/>
        <v>Male</v>
      </c>
      <c r="I7" s="28">
        <f t="shared" si="3"/>
        <v>42</v>
      </c>
    </row>
    <row r="8" spans="1:9" x14ac:dyDescent="0.25">
      <c r="A8" s="2" t="s">
        <v>8</v>
      </c>
      <c r="B8" t="s">
        <v>15</v>
      </c>
      <c r="D8">
        <v>1</v>
      </c>
      <c r="E8" t="s">
        <v>12</v>
      </c>
      <c r="F8" t="str">
        <f t="shared" si="0"/>
        <v>R38C</v>
      </c>
      <c r="G8" t="str">
        <f t="shared" si="1"/>
        <v>E</v>
      </c>
      <c r="H8" t="str">
        <f t="shared" si="2"/>
        <v>Female</v>
      </c>
      <c r="I8" s="28">
        <f t="shared" si="3"/>
        <v>22</v>
      </c>
    </row>
    <row r="9" spans="1:9" x14ac:dyDescent="0.25">
      <c r="A9" s="2" t="s">
        <v>8</v>
      </c>
      <c r="B9" t="s">
        <v>17</v>
      </c>
      <c r="D9">
        <v>3</v>
      </c>
      <c r="E9" t="s">
        <v>10</v>
      </c>
      <c r="F9" t="str">
        <f t="shared" si="0"/>
        <v>T30I</v>
      </c>
      <c r="G9" t="str">
        <f t="shared" si="1"/>
        <v>E</v>
      </c>
      <c r="H9" t="str">
        <f t="shared" si="2"/>
        <v>Male</v>
      </c>
      <c r="I9" s="28">
        <f t="shared" si="3"/>
        <v>45</v>
      </c>
    </row>
    <row r="10" spans="1:9" x14ac:dyDescent="0.25">
      <c r="B10" s="3" t="s">
        <v>19</v>
      </c>
      <c r="C10" s="3">
        <v>7</v>
      </c>
      <c r="D10" s="3">
        <v>9</v>
      </c>
      <c r="E10" s="3" t="s">
        <v>501</v>
      </c>
      <c r="F10" t="str">
        <f t="shared" si="0"/>
        <v xml:space="preserve"> </v>
      </c>
      <c r="G10" t="str">
        <f t="shared" si="1"/>
        <v xml:space="preserve"> </v>
      </c>
      <c r="H10" t="str">
        <f t="shared" si="2"/>
        <v xml:space="preserve"> </v>
      </c>
      <c r="I10" s="28" t="str">
        <f t="shared" si="3"/>
        <v xml:space="preserve"> </v>
      </c>
    </row>
    <row r="11" spans="1:9" x14ac:dyDescent="0.25">
      <c r="A11" s="3" t="s">
        <v>19</v>
      </c>
      <c r="B11" t="s">
        <v>18</v>
      </c>
      <c r="D11">
        <v>2</v>
      </c>
      <c r="E11" t="s">
        <v>10</v>
      </c>
      <c r="F11" t="str">
        <f t="shared" si="0"/>
        <v>A2V</v>
      </c>
      <c r="G11" t="str">
        <f t="shared" si="1"/>
        <v>M</v>
      </c>
      <c r="H11" t="str">
        <f t="shared" si="2"/>
        <v>Male,Female</v>
      </c>
      <c r="I11" s="28" t="str">
        <f t="shared" si="3"/>
        <v>34-45</v>
      </c>
    </row>
    <row r="12" spans="1:9" x14ac:dyDescent="0.25">
      <c r="A12" s="3" t="s">
        <v>19</v>
      </c>
      <c r="B12" t="s">
        <v>22</v>
      </c>
      <c r="D12">
        <v>1</v>
      </c>
      <c r="E12" t="s">
        <v>12</v>
      </c>
      <c r="F12" t="str">
        <f t="shared" si="0"/>
        <v>A98S</v>
      </c>
      <c r="G12" t="str">
        <f t="shared" si="1"/>
        <v>M</v>
      </c>
      <c r="H12" t="str">
        <f t="shared" si="2"/>
        <v>Male</v>
      </c>
      <c r="I12" s="28">
        <f t="shared" si="3"/>
        <v>25</v>
      </c>
    </row>
    <row r="13" spans="1:9" x14ac:dyDescent="0.25">
      <c r="A13" s="3" t="s">
        <v>19</v>
      </c>
      <c r="B13" t="s">
        <v>23</v>
      </c>
      <c r="D13">
        <v>1</v>
      </c>
      <c r="E13" t="s">
        <v>12</v>
      </c>
      <c r="F13" t="str">
        <f t="shared" si="0"/>
        <v>C33F</v>
      </c>
      <c r="G13" t="str">
        <f t="shared" si="1"/>
        <v>M</v>
      </c>
      <c r="H13" t="str">
        <f t="shared" si="2"/>
        <v>Male</v>
      </c>
      <c r="I13" s="28">
        <f t="shared" si="3"/>
        <v>32</v>
      </c>
    </row>
    <row r="14" spans="1:9" x14ac:dyDescent="0.25">
      <c r="A14" s="3" t="s">
        <v>19</v>
      </c>
      <c r="B14" t="s">
        <v>24</v>
      </c>
      <c r="D14">
        <v>2</v>
      </c>
      <c r="E14" t="s">
        <v>10</v>
      </c>
      <c r="F14" t="str">
        <f t="shared" si="0"/>
        <v>D3G</v>
      </c>
      <c r="G14" t="str">
        <f t="shared" si="1"/>
        <v>M</v>
      </c>
      <c r="H14" t="str">
        <f t="shared" si="2"/>
        <v>Male</v>
      </c>
      <c r="I14" s="28">
        <f t="shared" si="3"/>
        <v>59</v>
      </c>
    </row>
    <row r="15" spans="1:9" x14ac:dyDescent="0.25">
      <c r="A15" s="3" t="s">
        <v>19</v>
      </c>
      <c r="B15" t="s">
        <v>25</v>
      </c>
      <c r="D15">
        <v>1</v>
      </c>
      <c r="E15" t="s">
        <v>10</v>
      </c>
      <c r="F15" t="str">
        <f t="shared" si="0"/>
        <v>H125Y</v>
      </c>
      <c r="G15" t="str">
        <f t="shared" si="1"/>
        <v>M</v>
      </c>
      <c r="H15" t="str">
        <f t="shared" si="2"/>
        <v>Male</v>
      </c>
      <c r="I15" s="28">
        <f t="shared" si="3"/>
        <v>45</v>
      </c>
    </row>
    <row r="16" spans="1:9" x14ac:dyDescent="0.25">
      <c r="A16" s="3" t="s">
        <v>19</v>
      </c>
      <c r="B16" t="s">
        <v>26</v>
      </c>
      <c r="D16">
        <v>1</v>
      </c>
      <c r="E16" t="s">
        <v>10</v>
      </c>
      <c r="F16" t="str">
        <f t="shared" si="0"/>
        <v>L29F</v>
      </c>
      <c r="G16" t="str">
        <f t="shared" si="1"/>
        <v>M</v>
      </c>
      <c r="H16" t="str">
        <f t="shared" si="2"/>
        <v>Female</v>
      </c>
      <c r="I16" s="28">
        <f t="shared" si="3"/>
        <v>57</v>
      </c>
    </row>
    <row r="17" spans="1:9" x14ac:dyDescent="0.25">
      <c r="A17" s="3" t="s">
        <v>19</v>
      </c>
      <c r="B17" t="s">
        <v>27</v>
      </c>
      <c r="D17">
        <v>1</v>
      </c>
      <c r="E17" t="s">
        <v>10</v>
      </c>
      <c r="F17" t="str">
        <f t="shared" si="0"/>
        <v>V66L</v>
      </c>
      <c r="G17" t="str">
        <f t="shared" si="1"/>
        <v>M</v>
      </c>
      <c r="H17" t="str">
        <f t="shared" si="2"/>
        <v>Female</v>
      </c>
      <c r="I17" s="28">
        <f t="shared" si="3"/>
        <v>44</v>
      </c>
    </row>
    <row r="18" spans="1:9" x14ac:dyDescent="0.25">
      <c r="B18" s="4" t="s">
        <v>29</v>
      </c>
      <c r="C18" s="4">
        <v>29</v>
      </c>
      <c r="D18" s="4">
        <v>328</v>
      </c>
      <c r="E18" s="4" t="s">
        <v>501</v>
      </c>
      <c r="F18" t="str">
        <f t="shared" si="0"/>
        <v xml:space="preserve"> </v>
      </c>
      <c r="G18" t="str">
        <f t="shared" si="1"/>
        <v xml:space="preserve"> </v>
      </c>
      <c r="H18" t="str">
        <f t="shared" si="2"/>
        <v xml:space="preserve"> </v>
      </c>
      <c r="I18" s="28" t="str">
        <f t="shared" si="3"/>
        <v xml:space="preserve"> </v>
      </c>
    </row>
    <row r="19" spans="1:9" x14ac:dyDescent="0.25">
      <c r="A19" s="4" t="s">
        <v>29</v>
      </c>
      <c r="B19" t="s">
        <v>28</v>
      </c>
      <c r="D19">
        <v>1</v>
      </c>
      <c r="E19" t="s">
        <v>10</v>
      </c>
      <c r="F19" t="str">
        <f t="shared" si="0"/>
        <v>A119S</v>
      </c>
      <c r="G19" t="str">
        <f t="shared" si="1"/>
        <v>N</v>
      </c>
      <c r="H19" t="str">
        <f t="shared" si="2"/>
        <v>Male</v>
      </c>
      <c r="I19" s="28">
        <f t="shared" si="3"/>
        <v>58</v>
      </c>
    </row>
    <row r="20" spans="1:9" x14ac:dyDescent="0.25">
      <c r="A20" s="4" t="s">
        <v>29</v>
      </c>
      <c r="B20" t="s">
        <v>30</v>
      </c>
      <c r="D20">
        <v>1</v>
      </c>
      <c r="E20" t="s">
        <v>12</v>
      </c>
      <c r="F20" t="str">
        <f t="shared" si="0"/>
        <v>A397V</v>
      </c>
      <c r="G20" t="str">
        <f t="shared" si="1"/>
        <v>N</v>
      </c>
      <c r="H20" t="str">
        <f t="shared" si="2"/>
        <v>unknown</v>
      </c>
      <c r="I20" s="28" t="str">
        <f t="shared" si="3"/>
        <v>unknown</v>
      </c>
    </row>
    <row r="21" spans="1:9" x14ac:dyDescent="0.25">
      <c r="A21" s="4" t="s">
        <v>29</v>
      </c>
      <c r="B21" t="s">
        <v>32</v>
      </c>
      <c r="D21">
        <v>1</v>
      </c>
      <c r="E21" t="s">
        <v>12</v>
      </c>
      <c r="F21" t="str">
        <f t="shared" si="0"/>
        <v>D103N</v>
      </c>
      <c r="G21" t="str">
        <f t="shared" si="1"/>
        <v>N</v>
      </c>
      <c r="H21" t="str">
        <f t="shared" si="2"/>
        <v>Male</v>
      </c>
      <c r="I21" s="28">
        <f t="shared" si="3"/>
        <v>30</v>
      </c>
    </row>
    <row r="22" spans="1:9" x14ac:dyDescent="0.25">
      <c r="A22" s="4" t="s">
        <v>29</v>
      </c>
      <c r="B22" t="s">
        <v>33</v>
      </c>
      <c r="D22">
        <v>1</v>
      </c>
      <c r="E22" t="s">
        <v>12</v>
      </c>
      <c r="F22" t="str">
        <f t="shared" si="0"/>
        <v>D225Y</v>
      </c>
      <c r="G22" t="str">
        <f t="shared" si="1"/>
        <v>N</v>
      </c>
      <c r="H22" t="str">
        <f t="shared" si="2"/>
        <v>Female</v>
      </c>
      <c r="I22" s="28">
        <f t="shared" si="3"/>
        <v>22</v>
      </c>
    </row>
    <row r="23" spans="1:9" x14ac:dyDescent="0.25">
      <c r="A23" s="4" t="s">
        <v>29</v>
      </c>
      <c r="B23" t="s">
        <v>34</v>
      </c>
      <c r="D23">
        <v>1</v>
      </c>
      <c r="E23" t="s">
        <v>10</v>
      </c>
      <c r="F23" t="str">
        <f t="shared" si="0"/>
        <v>D402Y</v>
      </c>
      <c r="G23" t="str">
        <f t="shared" si="1"/>
        <v>N</v>
      </c>
      <c r="H23" t="str">
        <f t="shared" si="2"/>
        <v>Male</v>
      </c>
      <c r="I23" s="28">
        <f t="shared" si="3"/>
        <v>48</v>
      </c>
    </row>
    <row r="24" spans="1:9" x14ac:dyDescent="0.25">
      <c r="A24" s="4" t="s">
        <v>29</v>
      </c>
      <c r="B24" t="s">
        <v>35</v>
      </c>
      <c r="D24">
        <v>114</v>
      </c>
      <c r="E24" t="s">
        <v>37</v>
      </c>
      <c r="F24" t="str">
        <f t="shared" si="0"/>
        <v>G204R</v>
      </c>
      <c r="G24" t="str">
        <f t="shared" si="1"/>
        <v>N</v>
      </c>
      <c r="H24" t="str">
        <f t="shared" si="2"/>
        <v>Male,Female</v>
      </c>
      <c r="I24" s="28" t="str">
        <f t="shared" si="3"/>
        <v>7-60</v>
      </c>
    </row>
    <row r="25" spans="1:9" x14ac:dyDescent="0.25">
      <c r="A25" s="4" t="s">
        <v>29</v>
      </c>
      <c r="B25" t="s">
        <v>38</v>
      </c>
      <c r="D25">
        <v>1</v>
      </c>
      <c r="E25" t="s">
        <v>10</v>
      </c>
      <c r="F25" t="str">
        <f t="shared" si="0"/>
        <v>H145Y</v>
      </c>
      <c r="G25" t="str">
        <f t="shared" si="1"/>
        <v>N</v>
      </c>
      <c r="H25" t="str">
        <f t="shared" si="2"/>
        <v>Male</v>
      </c>
      <c r="I25" s="28">
        <f t="shared" si="3"/>
        <v>52</v>
      </c>
    </row>
    <row r="26" spans="1:9" x14ac:dyDescent="0.25">
      <c r="A26" s="4" t="s">
        <v>29</v>
      </c>
      <c r="B26" t="s">
        <v>39</v>
      </c>
      <c r="D26">
        <v>1</v>
      </c>
      <c r="E26" t="s">
        <v>12</v>
      </c>
      <c r="F26" t="str">
        <f t="shared" si="0"/>
        <v>H300Y</v>
      </c>
      <c r="G26" t="str">
        <f t="shared" si="1"/>
        <v>N</v>
      </c>
      <c r="H26" t="str">
        <f t="shared" si="2"/>
        <v>Female</v>
      </c>
      <c r="I26" s="28">
        <f t="shared" si="3"/>
        <v>7</v>
      </c>
    </row>
    <row r="27" spans="1:9" x14ac:dyDescent="0.25">
      <c r="A27" s="4" t="s">
        <v>29</v>
      </c>
      <c r="B27" t="s">
        <v>40</v>
      </c>
      <c r="D27">
        <v>22</v>
      </c>
      <c r="E27" t="s">
        <v>37</v>
      </c>
      <c r="F27" t="str">
        <f t="shared" si="0"/>
        <v>I292T</v>
      </c>
      <c r="G27" t="str">
        <f t="shared" si="1"/>
        <v>N</v>
      </c>
      <c r="H27" t="str">
        <f t="shared" si="2"/>
        <v>Male,Female</v>
      </c>
      <c r="I27" s="28" t="str">
        <f t="shared" si="3"/>
        <v>19-60</v>
      </c>
    </row>
    <row r="28" spans="1:9" x14ac:dyDescent="0.25">
      <c r="A28" s="4" t="s">
        <v>29</v>
      </c>
      <c r="B28" t="s">
        <v>42</v>
      </c>
      <c r="D28">
        <v>1</v>
      </c>
      <c r="E28" t="s">
        <v>12</v>
      </c>
      <c r="F28" t="str">
        <f t="shared" si="0"/>
        <v>I351V</v>
      </c>
      <c r="G28" t="str">
        <f t="shared" si="1"/>
        <v>N</v>
      </c>
      <c r="H28" t="str">
        <f t="shared" si="2"/>
        <v>unknown</v>
      </c>
      <c r="I28" s="28" t="str">
        <f t="shared" si="3"/>
        <v>unknown</v>
      </c>
    </row>
    <row r="29" spans="1:9" x14ac:dyDescent="0.25">
      <c r="A29" s="4" t="s">
        <v>29</v>
      </c>
      <c r="B29" t="s">
        <v>43</v>
      </c>
      <c r="D29">
        <v>1</v>
      </c>
      <c r="E29" t="s">
        <v>10</v>
      </c>
      <c r="F29" t="str">
        <f t="shared" si="0"/>
        <v>K373N</v>
      </c>
      <c r="G29" t="str">
        <f t="shared" si="1"/>
        <v>N</v>
      </c>
      <c r="H29" t="str">
        <f t="shared" si="2"/>
        <v>Female</v>
      </c>
      <c r="I29" s="28">
        <f t="shared" si="3"/>
        <v>59</v>
      </c>
    </row>
    <row r="30" spans="1:9" x14ac:dyDescent="0.25">
      <c r="A30" s="4" t="s">
        <v>29</v>
      </c>
      <c r="B30" t="s">
        <v>44</v>
      </c>
      <c r="D30">
        <v>2</v>
      </c>
      <c r="E30" t="s">
        <v>10</v>
      </c>
      <c r="F30" t="str">
        <f t="shared" si="0"/>
        <v>K374N</v>
      </c>
      <c r="G30" t="str">
        <f t="shared" si="1"/>
        <v>N</v>
      </c>
      <c r="H30" t="str">
        <f t="shared" si="2"/>
        <v>Male</v>
      </c>
      <c r="I30" s="28">
        <f t="shared" si="3"/>
        <v>50</v>
      </c>
    </row>
    <row r="31" spans="1:9" x14ac:dyDescent="0.25">
      <c r="A31" s="4" t="s">
        <v>29</v>
      </c>
      <c r="B31" t="s">
        <v>45</v>
      </c>
      <c r="D31">
        <v>1</v>
      </c>
      <c r="E31" t="s">
        <v>10</v>
      </c>
      <c r="F31" t="str">
        <f t="shared" si="0"/>
        <v>L139F</v>
      </c>
      <c r="G31" t="str">
        <f t="shared" si="1"/>
        <v>N</v>
      </c>
      <c r="H31" t="str">
        <f t="shared" si="2"/>
        <v>Female</v>
      </c>
      <c r="I31" s="28">
        <f t="shared" si="3"/>
        <v>41</v>
      </c>
    </row>
    <row r="32" spans="1:9" x14ac:dyDescent="0.25">
      <c r="A32" s="4" t="s">
        <v>29</v>
      </c>
      <c r="B32" t="s">
        <v>46</v>
      </c>
      <c r="D32">
        <v>20</v>
      </c>
      <c r="E32" t="s">
        <v>37</v>
      </c>
      <c r="F32" t="str">
        <f t="shared" si="0"/>
        <v>P13L</v>
      </c>
      <c r="G32" t="str">
        <f t="shared" si="1"/>
        <v>N</v>
      </c>
      <c r="H32" t="str">
        <f t="shared" si="2"/>
        <v>Male,Female</v>
      </c>
      <c r="I32" s="28" t="str">
        <f t="shared" si="3"/>
        <v>12-60</v>
      </c>
    </row>
    <row r="33" spans="1:9" x14ac:dyDescent="0.25">
      <c r="A33" s="4" t="s">
        <v>29</v>
      </c>
      <c r="B33" t="s">
        <v>48</v>
      </c>
      <c r="D33">
        <v>1</v>
      </c>
      <c r="E33" t="s">
        <v>12</v>
      </c>
      <c r="F33" t="str">
        <f t="shared" si="0"/>
        <v>P199S</v>
      </c>
      <c r="G33" t="str">
        <f t="shared" si="1"/>
        <v>N</v>
      </c>
      <c r="H33" t="str">
        <f t="shared" si="2"/>
        <v>Male</v>
      </c>
      <c r="I33" s="28">
        <f t="shared" si="3"/>
        <v>34</v>
      </c>
    </row>
    <row r="34" spans="1:9" x14ac:dyDescent="0.25">
      <c r="A34" s="4" t="s">
        <v>29</v>
      </c>
      <c r="B34" t="s">
        <v>49</v>
      </c>
      <c r="D34">
        <v>1</v>
      </c>
      <c r="E34" t="s">
        <v>10</v>
      </c>
      <c r="F34" t="str">
        <f t="shared" si="0"/>
        <v>Q418H</v>
      </c>
      <c r="G34" t="str">
        <f t="shared" si="1"/>
        <v>N</v>
      </c>
      <c r="H34" t="str">
        <f t="shared" si="2"/>
        <v>Male</v>
      </c>
      <c r="I34" s="28">
        <f t="shared" si="3"/>
        <v>51</v>
      </c>
    </row>
    <row r="35" spans="1:9" x14ac:dyDescent="0.25">
      <c r="A35" s="4" t="s">
        <v>29</v>
      </c>
      <c r="B35" t="s">
        <v>50</v>
      </c>
      <c r="D35">
        <v>1</v>
      </c>
      <c r="E35" t="s">
        <v>12</v>
      </c>
      <c r="F35" t="str">
        <f t="shared" si="0"/>
        <v>Q7K</v>
      </c>
      <c r="G35" t="str">
        <f t="shared" si="1"/>
        <v>N</v>
      </c>
      <c r="H35" t="str">
        <f t="shared" si="2"/>
        <v>Female</v>
      </c>
      <c r="I35" s="28">
        <f t="shared" si="3"/>
        <v>52</v>
      </c>
    </row>
    <row r="36" spans="1:9" x14ac:dyDescent="0.25">
      <c r="A36" s="4" t="s">
        <v>29</v>
      </c>
      <c r="B36" t="s">
        <v>51</v>
      </c>
      <c r="D36">
        <v>1</v>
      </c>
      <c r="E36" t="s">
        <v>12</v>
      </c>
      <c r="F36" t="str">
        <f t="shared" si="0"/>
        <v>Q9H</v>
      </c>
      <c r="G36" t="str">
        <f t="shared" si="1"/>
        <v>N</v>
      </c>
      <c r="H36" t="str">
        <f t="shared" si="2"/>
        <v>Male</v>
      </c>
      <c r="I36" s="28">
        <f t="shared" si="3"/>
        <v>34</v>
      </c>
    </row>
    <row r="37" spans="1:9" x14ac:dyDescent="0.25">
      <c r="A37" s="4" t="s">
        <v>29</v>
      </c>
      <c r="B37" t="s">
        <v>52</v>
      </c>
      <c r="D37">
        <v>2</v>
      </c>
      <c r="E37" t="s">
        <v>12</v>
      </c>
      <c r="F37" t="str">
        <f t="shared" si="0"/>
        <v>R195I</v>
      </c>
      <c r="G37" t="str">
        <f t="shared" si="1"/>
        <v>N</v>
      </c>
      <c r="H37" t="str">
        <f t="shared" si="2"/>
        <v>Male,Female</v>
      </c>
      <c r="I37" s="28" t="str">
        <f t="shared" si="3"/>
        <v>13-38</v>
      </c>
    </row>
    <row r="38" spans="1:9" x14ac:dyDescent="0.25">
      <c r="A38" s="4" t="s">
        <v>29</v>
      </c>
      <c r="B38" t="s">
        <v>54</v>
      </c>
      <c r="D38">
        <v>115</v>
      </c>
      <c r="E38" t="s">
        <v>37</v>
      </c>
      <c r="F38" t="str">
        <f t="shared" si="0"/>
        <v>R203K</v>
      </c>
      <c r="G38" t="str">
        <f t="shared" si="1"/>
        <v>N</v>
      </c>
      <c r="H38" t="str">
        <f t="shared" si="2"/>
        <v>Male,Female</v>
      </c>
      <c r="I38" s="28" t="str">
        <f t="shared" si="3"/>
        <v>7-60</v>
      </c>
    </row>
    <row r="39" spans="1:9" x14ac:dyDescent="0.25">
      <c r="A39" s="4" t="s">
        <v>29</v>
      </c>
      <c r="B39" t="s">
        <v>55</v>
      </c>
      <c r="D39">
        <v>1</v>
      </c>
      <c r="E39" t="s">
        <v>10</v>
      </c>
      <c r="F39" t="str">
        <f t="shared" si="0"/>
        <v>R41L</v>
      </c>
      <c r="G39" t="str">
        <f t="shared" si="1"/>
        <v>N</v>
      </c>
      <c r="H39" t="str">
        <f t="shared" si="2"/>
        <v>Female</v>
      </c>
      <c r="I39" s="28">
        <f t="shared" si="3"/>
        <v>34</v>
      </c>
    </row>
    <row r="40" spans="1:9" x14ac:dyDescent="0.25">
      <c r="A40" s="4" t="s">
        <v>29</v>
      </c>
      <c r="B40" t="s">
        <v>56</v>
      </c>
      <c r="D40">
        <v>1</v>
      </c>
      <c r="E40" t="s">
        <v>10</v>
      </c>
      <c r="F40" t="str">
        <f t="shared" si="0"/>
        <v>S193I</v>
      </c>
      <c r="G40" t="str">
        <f t="shared" si="1"/>
        <v>N</v>
      </c>
      <c r="H40" t="str">
        <f t="shared" si="2"/>
        <v>Male</v>
      </c>
      <c r="I40" s="28">
        <f t="shared" si="3"/>
        <v>58</v>
      </c>
    </row>
    <row r="41" spans="1:9" x14ac:dyDescent="0.25">
      <c r="A41" s="4" t="s">
        <v>29</v>
      </c>
      <c r="B41" t="s">
        <v>57</v>
      </c>
      <c r="D41">
        <v>31</v>
      </c>
      <c r="E41" t="s">
        <v>10</v>
      </c>
      <c r="F41" t="str">
        <f t="shared" si="0"/>
        <v>S194L</v>
      </c>
      <c r="G41" t="str">
        <f t="shared" si="1"/>
        <v>N</v>
      </c>
      <c r="H41" t="str">
        <f t="shared" si="2"/>
        <v>Male,Female</v>
      </c>
      <c r="I41" s="28" t="str">
        <f t="shared" si="3"/>
        <v>40-60</v>
      </c>
    </row>
    <row r="42" spans="1:9" x14ac:dyDescent="0.25">
      <c r="A42" s="4" t="s">
        <v>29</v>
      </c>
      <c r="B42" t="s">
        <v>59</v>
      </c>
      <c r="D42">
        <v>1</v>
      </c>
      <c r="E42" t="s">
        <v>12</v>
      </c>
      <c r="F42" t="str">
        <f t="shared" si="0"/>
        <v>S197L</v>
      </c>
      <c r="G42" t="str">
        <f t="shared" si="1"/>
        <v>N</v>
      </c>
      <c r="H42" t="str">
        <f t="shared" si="2"/>
        <v>Male</v>
      </c>
      <c r="I42" s="28">
        <f t="shared" si="3"/>
        <v>56</v>
      </c>
    </row>
    <row r="43" spans="1:9" x14ac:dyDescent="0.25">
      <c r="A43" s="4" t="s">
        <v>29</v>
      </c>
      <c r="B43" t="s">
        <v>60</v>
      </c>
      <c r="D43">
        <v>1</v>
      </c>
      <c r="E43" t="s">
        <v>12</v>
      </c>
      <c r="F43" t="str">
        <f t="shared" si="0"/>
        <v>S202N</v>
      </c>
      <c r="G43" t="str">
        <f t="shared" si="1"/>
        <v>N</v>
      </c>
      <c r="H43" t="str">
        <f t="shared" si="2"/>
        <v>Male</v>
      </c>
      <c r="I43" s="28">
        <f t="shared" si="3"/>
        <v>34</v>
      </c>
    </row>
    <row r="44" spans="1:9" x14ac:dyDescent="0.25">
      <c r="A44" s="4" t="s">
        <v>29</v>
      </c>
      <c r="B44" t="s">
        <v>61</v>
      </c>
      <c r="D44">
        <v>1</v>
      </c>
      <c r="E44" t="s">
        <v>10</v>
      </c>
      <c r="F44" t="str">
        <f t="shared" si="0"/>
        <v>S327L</v>
      </c>
      <c r="G44" t="str">
        <f t="shared" si="1"/>
        <v>N</v>
      </c>
      <c r="H44" t="str">
        <f t="shared" si="2"/>
        <v>Male</v>
      </c>
      <c r="I44" s="28">
        <f t="shared" si="3"/>
        <v>57</v>
      </c>
    </row>
    <row r="45" spans="1:9" x14ac:dyDescent="0.25">
      <c r="A45" s="4" t="s">
        <v>29</v>
      </c>
      <c r="B45" t="s">
        <v>62</v>
      </c>
      <c r="D45">
        <v>1</v>
      </c>
      <c r="E45" t="s">
        <v>10</v>
      </c>
      <c r="F45" t="str">
        <f t="shared" si="0"/>
        <v>T247I</v>
      </c>
      <c r="G45" t="str">
        <f t="shared" si="1"/>
        <v>N</v>
      </c>
      <c r="H45" t="str">
        <f t="shared" si="2"/>
        <v>Male</v>
      </c>
      <c r="I45" s="28">
        <f t="shared" si="3"/>
        <v>52</v>
      </c>
    </row>
    <row r="46" spans="1:9" x14ac:dyDescent="0.25">
      <c r="A46" s="4" t="s">
        <v>29</v>
      </c>
      <c r="B46" t="s">
        <v>63</v>
      </c>
      <c r="D46">
        <v>1</v>
      </c>
      <c r="E46" t="s">
        <v>12</v>
      </c>
      <c r="F46" t="str">
        <f t="shared" si="0"/>
        <v>T334A</v>
      </c>
      <c r="G46" t="str">
        <f t="shared" si="1"/>
        <v>N</v>
      </c>
      <c r="H46" t="str">
        <f t="shared" si="2"/>
        <v>Male</v>
      </c>
      <c r="I46" s="28">
        <f t="shared" si="3"/>
        <v>43</v>
      </c>
    </row>
    <row r="47" spans="1:9" x14ac:dyDescent="0.25">
      <c r="A47" s="4" t="s">
        <v>29</v>
      </c>
      <c r="B47" t="s">
        <v>64</v>
      </c>
      <c r="D47">
        <v>1</v>
      </c>
      <c r="E47" t="s">
        <v>12</v>
      </c>
      <c r="F47" t="str">
        <f t="shared" si="0"/>
        <v>T379I</v>
      </c>
      <c r="G47" t="str">
        <f t="shared" si="1"/>
        <v>N</v>
      </c>
      <c r="H47" t="str">
        <f t="shared" si="2"/>
        <v>Male</v>
      </c>
      <c r="I47" s="28" t="str">
        <f t="shared" si="3"/>
        <v>30-34</v>
      </c>
    </row>
    <row r="48" spans="1:9" x14ac:dyDescent="0.25">
      <c r="B48" s="5" t="s">
        <v>67</v>
      </c>
      <c r="C48" s="5">
        <v>20</v>
      </c>
      <c r="D48" s="5">
        <v>131</v>
      </c>
      <c r="E48" s="5" t="s">
        <v>501</v>
      </c>
      <c r="F48" t="str">
        <f t="shared" si="0"/>
        <v xml:space="preserve"> </v>
      </c>
      <c r="G48" t="str">
        <f t="shared" si="1"/>
        <v xml:space="preserve"> </v>
      </c>
      <c r="H48" t="str">
        <f t="shared" si="2"/>
        <v xml:space="preserve"> </v>
      </c>
      <c r="I48" s="28" t="str">
        <f t="shared" si="3"/>
        <v xml:space="preserve"> </v>
      </c>
    </row>
    <row r="49" spans="1:9" x14ac:dyDescent="0.25">
      <c r="A49" s="5" t="s">
        <v>67</v>
      </c>
      <c r="B49" t="s">
        <v>66</v>
      </c>
      <c r="D49">
        <v>2</v>
      </c>
      <c r="E49" t="s">
        <v>10</v>
      </c>
      <c r="F49" t="str">
        <f t="shared" si="0"/>
        <v>A110V</v>
      </c>
      <c r="G49" t="str">
        <f t="shared" si="1"/>
        <v>NS3</v>
      </c>
      <c r="H49" t="str">
        <f t="shared" si="2"/>
        <v>Male</v>
      </c>
      <c r="I49" s="28">
        <f t="shared" si="3"/>
        <v>60</v>
      </c>
    </row>
    <row r="50" spans="1:9" x14ac:dyDescent="0.25">
      <c r="A50" s="5" t="s">
        <v>67</v>
      </c>
      <c r="B50" t="s">
        <v>68</v>
      </c>
      <c r="D50">
        <v>1</v>
      </c>
      <c r="E50" t="s">
        <v>10</v>
      </c>
      <c r="F50" t="str">
        <f t="shared" si="0"/>
        <v>A51S</v>
      </c>
      <c r="G50" t="str">
        <f t="shared" si="1"/>
        <v>NS3</v>
      </c>
      <c r="H50" t="str">
        <f t="shared" si="2"/>
        <v>Male,Female</v>
      </c>
      <c r="I50" s="28" t="str">
        <f t="shared" si="3"/>
        <v>41-51</v>
      </c>
    </row>
    <row r="51" spans="1:9" x14ac:dyDescent="0.25">
      <c r="A51" s="5" t="s">
        <v>67</v>
      </c>
      <c r="B51" t="s">
        <v>70</v>
      </c>
      <c r="D51">
        <v>1</v>
      </c>
      <c r="E51" t="s">
        <v>10</v>
      </c>
      <c r="F51" t="str">
        <f t="shared" si="0"/>
        <v>G172V</v>
      </c>
      <c r="G51" t="str">
        <f t="shared" si="1"/>
        <v>NS3</v>
      </c>
      <c r="H51" t="str">
        <f t="shared" si="2"/>
        <v>Male</v>
      </c>
      <c r="I51" s="28">
        <f t="shared" si="3"/>
        <v>57</v>
      </c>
    </row>
    <row r="52" spans="1:9" x14ac:dyDescent="0.25">
      <c r="A52" s="5" t="s">
        <v>67</v>
      </c>
      <c r="B52" t="s">
        <v>71</v>
      </c>
      <c r="D52">
        <v>1</v>
      </c>
      <c r="E52" t="s">
        <v>12</v>
      </c>
      <c r="F52" t="str">
        <f t="shared" si="0"/>
        <v>G196V</v>
      </c>
      <c r="G52" t="str">
        <f t="shared" si="1"/>
        <v>NS3</v>
      </c>
      <c r="H52" t="str">
        <f t="shared" si="2"/>
        <v>Male</v>
      </c>
      <c r="I52" s="28">
        <f t="shared" si="3"/>
        <v>56</v>
      </c>
    </row>
    <row r="53" spans="1:9" x14ac:dyDescent="0.25">
      <c r="A53" s="5" t="s">
        <v>67</v>
      </c>
      <c r="B53" t="s">
        <v>72</v>
      </c>
      <c r="D53">
        <v>1</v>
      </c>
      <c r="E53" t="s">
        <v>12</v>
      </c>
      <c r="F53" t="str">
        <f t="shared" si="0"/>
        <v>G224C</v>
      </c>
      <c r="G53" t="str">
        <f t="shared" si="1"/>
        <v>NS3</v>
      </c>
      <c r="H53" t="str">
        <f t="shared" si="2"/>
        <v>unknown</v>
      </c>
      <c r="I53" s="28" t="str">
        <f t="shared" si="3"/>
        <v>unknown</v>
      </c>
    </row>
    <row r="54" spans="1:9" x14ac:dyDescent="0.25">
      <c r="A54" s="5" t="s">
        <v>67</v>
      </c>
      <c r="B54" t="s">
        <v>73</v>
      </c>
      <c r="D54">
        <v>1</v>
      </c>
      <c r="E54" t="s">
        <v>10</v>
      </c>
      <c r="F54" t="str">
        <f t="shared" si="0"/>
        <v>G251V</v>
      </c>
      <c r="G54" t="str">
        <f t="shared" si="1"/>
        <v>NS3</v>
      </c>
      <c r="H54" t="str">
        <f t="shared" si="2"/>
        <v>Male</v>
      </c>
      <c r="I54" s="28">
        <f t="shared" si="3"/>
        <v>49</v>
      </c>
    </row>
    <row r="55" spans="1:9" x14ac:dyDescent="0.25">
      <c r="A55" s="5" t="s">
        <v>67</v>
      </c>
      <c r="B55" t="s">
        <v>74</v>
      </c>
      <c r="D55">
        <v>1</v>
      </c>
      <c r="E55" t="s">
        <v>10</v>
      </c>
      <c r="F55" t="str">
        <f t="shared" si="0"/>
        <v>I118T</v>
      </c>
      <c r="G55" t="str">
        <f t="shared" si="1"/>
        <v>NS3</v>
      </c>
      <c r="H55" t="str">
        <f t="shared" si="2"/>
        <v>Female</v>
      </c>
      <c r="I55" s="28">
        <f t="shared" si="3"/>
        <v>43</v>
      </c>
    </row>
    <row r="56" spans="1:9" x14ac:dyDescent="0.25">
      <c r="A56" s="5" t="s">
        <v>67</v>
      </c>
      <c r="B56" t="s">
        <v>75</v>
      </c>
      <c r="D56">
        <v>3</v>
      </c>
      <c r="E56" t="s">
        <v>10</v>
      </c>
      <c r="F56" t="str">
        <f t="shared" si="0"/>
        <v>I62M</v>
      </c>
      <c r="G56" t="str">
        <f t="shared" si="1"/>
        <v>NS3</v>
      </c>
      <c r="H56" t="str">
        <f t="shared" si="2"/>
        <v>Male,Female</v>
      </c>
      <c r="I56" s="28" t="str">
        <f t="shared" si="3"/>
        <v>51-60</v>
      </c>
    </row>
    <row r="57" spans="1:9" x14ac:dyDescent="0.25">
      <c r="A57" s="5" t="s">
        <v>67</v>
      </c>
      <c r="B57" t="s">
        <v>77</v>
      </c>
      <c r="D57">
        <v>3</v>
      </c>
      <c r="E57" t="s">
        <v>12</v>
      </c>
      <c r="F57" t="str">
        <f t="shared" si="0"/>
        <v>L15F</v>
      </c>
      <c r="G57" t="str">
        <f t="shared" si="1"/>
        <v>NS3</v>
      </c>
      <c r="H57" t="str">
        <f t="shared" si="2"/>
        <v>Male,Female</v>
      </c>
      <c r="I57" s="28" t="str">
        <f t="shared" si="3"/>
        <v>12-60</v>
      </c>
    </row>
    <row r="58" spans="1:9" x14ac:dyDescent="0.25">
      <c r="A58" s="5" t="s">
        <v>67</v>
      </c>
      <c r="B58" t="s">
        <v>78</v>
      </c>
      <c r="D58">
        <v>1</v>
      </c>
      <c r="E58" t="s">
        <v>10</v>
      </c>
      <c r="F58" t="str">
        <f t="shared" si="0"/>
        <v>L41H</v>
      </c>
      <c r="G58" t="str">
        <f t="shared" si="1"/>
        <v>NS3</v>
      </c>
      <c r="H58" t="str">
        <f t="shared" si="2"/>
        <v>Female</v>
      </c>
      <c r="I58" s="28">
        <f t="shared" si="3"/>
        <v>58</v>
      </c>
    </row>
    <row r="59" spans="1:9" x14ac:dyDescent="0.25">
      <c r="A59" s="5" t="s">
        <v>67</v>
      </c>
      <c r="B59" t="s">
        <v>79</v>
      </c>
      <c r="D59">
        <v>3</v>
      </c>
      <c r="E59" t="s">
        <v>12</v>
      </c>
      <c r="F59" t="str">
        <f t="shared" si="0"/>
        <v>L52I</v>
      </c>
      <c r="G59" t="str">
        <f t="shared" si="1"/>
        <v>NS3</v>
      </c>
      <c r="H59" t="str">
        <f t="shared" si="2"/>
        <v>Male,Female</v>
      </c>
      <c r="I59" s="28" t="str">
        <f t="shared" si="3"/>
        <v>15-17</v>
      </c>
    </row>
    <row r="60" spans="1:9" x14ac:dyDescent="0.25">
      <c r="A60" s="5" t="s">
        <v>67</v>
      </c>
      <c r="B60" t="s">
        <v>81</v>
      </c>
      <c r="D60">
        <v>1</v>
      </c>
      <c r="E60" t="s">
        <v>10</v>
      </c>
      <c r="F60" t="str">
        <f t="shared" si="0"/>
        <v>M125I</v>
      </c>
      <c r="G60" t="str">
        <f t="shared" si="1"/>
        <v>NS3</v>
      </c>
      <c r="H60" t="str">
        <f t="shared" si="2"/>
        <v>Male</v>
      </c>
      <c r="I60" s="28">
        <f t="shared" si="3"/>
        <v>20</v>
      </c>
    </row>
    <row r="61" spans="1:9" x14ac:dyDescent="0.25">
      <c r="A61" s="5" t="s">
        <v>67</v>
      </c>
      <c r="B61" t="s">
        <v>82</v>
      </c>
      <c r="D61">
        <v>1</v>
      </c>
      <c r="E61" t="s">
        <v>10</v>
      </c>
      <c r="F61" t="str">
        <f t="shared" si="0"/>
        <v>Q185K</v>
      </c>
      <c r="G61" t="str">
        <f t="shared" si="1"/>
        <v>NS3</v>
      </c>
      <c r="H61" t="str">
        <f t="shared" si="2"/>
        <v>Male</v>
      </c>
      <c r="I61" s="28">
        <f t="shared" si="3"/>
        <v>49</v>
      </c>
    </row>
    <row r="62" spans="1:9" x14ac:dyDescent="0.25">
      <c r="A62" s="5" t="s">
        <v>67</v>
      </c>
      <c r="B62" t="s">
        <v>83</v>
      </c>
      <c r="D62">
        <v>102</v>
      </c>
      <c r="E62" t="s">
        <v>37</v>
      </c>
      <c r="F62" t="str">
        <f t="shared" si="0"/>
        <v>Q57H</v>
      </c>
      <c r="G62" t="str">
        <f t="shared" si="1"/>
        <v>NS3</v>
      </c>
      <c r="H62" t="str">
        <f t="shared" si="2"/>
        <v>Male,Female</v>
      </c>
      <c r="I62" s="28" t="str">
        <f t="shared" si="3"/>
        <v>13-60</v>
      </c>
    </row>
    <row r="63" spans="1:9" x14ac:dyDescent="0.25">
      <c r="A63" s="5" t="s">
        <v>67</v>
      </c>
      <c r="B63" t="s">
        <v>85</v>
      </c>
      <c r="D63">
        <v>1</v>
      </c>
      <c r="E63" t="s">
        <v>10</v>
      </c>
      <c r="F63" t="str">
        <f t="shared" si="0"/>
        <v>R126S</v>
      </c>
      <c r="G63" t="str">
        <f t="shared" si="1"/>
        <v>NS3</v>
      </c>
      <c r="H63" t="str">
        <f t="shared" si="2"/>
        <v>Male</v>
      </c>
      <c r="I63" s="28">
        <f t="shared" si="3"/>
        <v>60</v>
      </c>
    </row>
    <row r="64" spans="1:9" x14ac:dyDescent="0.25">
      <c r="A64" s="5" t="s">
        <v>67</v>
      </c>
      <c r="B64" t="s">
        <v>86</v>
      </c>
      <c r="D64">
        <v>3</v>
      </c>
      <c r="E64" t="s">
        <v>37</v>
      </c>
      <c r="F64" t="str">
        <f t="shared" si="0"/>
        <v>S171L</v>
      </c>
      <c r="G64" t="str">
        <f t="shared" si="1"/>
        <v>NS3</v>
      </c>
      <c r="H64" t="str">
        <f t="shared" si="2"/>
        <v>Male,Female</v>
      </c>
      <c r="I64" s="28" t="str">
        <f t="shared" si="3"/>
        <v>30-52</v>
      </c>
    </row>
    <row r="65" spans="1:9" x14ac:dyDescent="0.25">
      <c r="A65" s="5" t="s">
        <v>67</v>
      </c>
      <c r="B65" t="s">
        <v>88</v>
      </c>
      <c r="D65">
        <v>2</v>
      </c>
      <c r="E65" t="s">
        <v>10</v>
      </c>
      <c r="F65" t="str">
        <f t="shared" si="0"/>
        <v>S253P</v>
      </c>
      <c r="G65" t="str">
        <f t="shared" si="1"/>
        <v>NS3</v>
      </c>
      <c r="H65" t="str">
        <f t="shared" si="2"/>
        <v>Male,Female</v>
      </c>
      <c r="I65" s="28" t="str">
        <f t="shared" si="3"/>
        <v>27-57</v>
      </c>
    </row>
    <row r="66" spans="1:9" x14ac:dyDescent="0.25">
      <c r="A66" s="5" t="s">
        <v>67</v>
      </c>
      <c r="B66" t="s">
        <v>90</v>
      </c>
      <c r="D66">
        <v>1</v>
      </c>
      <c r="E66" t="s">
        <v>10</v>
      </c>
      <c r="F66" t="str">
        <f t="shared" si="0"/>
        <v>S40L</v>
      </c>
      <c r="G66" t="str">
        <f t="shared" si="1"/>
        <v>NS3</v>
      </c>
      <c r="H66" t="str">
        <f t="shared" si="2"/>
        <v>Male</v>
      </c>
      <c r="I66" s="28">
        <f t="shared" si="3"/>
        <v>60</v>
      </c>
    </row>
    <row r="67" spans="1:9" x14ac:dyDescent="0.25">
      <c r="A67" s="5" t="s">
        <v>67</v>
      </c>
      <c r="B67" t="s">
        <v>91</v>
      </c>
      <c r="D67">
        <v>1</v>
      </c>
      <c r="E67" t="s">
        <v>12</v>
      </c>
      <c r="F67" t="str">
        <f t="shared" si="0"/>
        <v>T89I</v>
      </c>
      <c r="G67" t="str">
        <f t="shared" si="1"/>
        <v>NS3</v>
      </c>
      <c r="H67" t="str">
        <f t="shared" si="2"/>
        <v>unknown</v>
      </c>
      <c r="I67" s="28" t="str">
        <f t="shared" si="3"/>
        <v>unknown</v>
      </c>
    </row>
    <row r="68" spans="1:9" x14ac:dyDescent="0.25">
      <c r="A68" s="5" t="s">
        <v>67</v>
      </c>
      <c r="B68" t="s">
        <v>92</v>
      </c>
      <c r="D68">
        <v>1</v>
      </c>
      <c r="E68" t="s">
        <v>10</v>
      </c>
      <c r="F68" t="str">
        <f t="shared" ref="F68:F131" si="4">IFERROR(VLOOKUP($B68,Gender,1,FALSE)," ")</f>
        <v>V225F</v>
      </c>
      <c r="G68" t="str">
        <f t="shared" ref="G68:G131" si="5">IFERROR(VLOOKUP($B68,Gender,2,FALSE)," ")</f>
        <v>NS3</v>
      </c>
      <c r="H68" t="str">
        <f t="shared" ref="H68:H131" si="6">IFERROR(VLOOKUP($B68,Gender,3,FALSE)," ")</f>
        <v>Male</v>
      </c>
      <c r="I68" s="28">
        <f t="shared" ref="I68:I131" si="7">IFERROR(VLOOKUP($B68,Gender,4,FALSE)," ")</f>
        <v>50</v>
      </c>
    </row>
    <row r="69" spans="1:9" x14ac:dyDescent="0.25">
      <c r="B69" s="6" t="s">
        <v>94</v>
      </c>
      <c r="C69" s="6">
        <v>7</v>
      </c>
      <c r="D69" s="6">
        <v>30</v>
      </c>
      <c r="E69" s="6" t="s">
        <v>501</v>
      </c>
      <c r="F69" t="str">
        <f t="shared" si="4"/>
        <v xml:space="preserve"> </v>
      </c>
      <c r="G69" t="str">
        <f t="shared" si="5"/>
        <v xml:space="preserve"> </v>
      </c>
      <c r="H69" t="str">
        <f t="shared" si="6"/>
        <v xml:space="preserve"> </v>
      </c>
      <c r="I69" s="28" t="str">
        <f t="shared" si="7"/>
        <v xml:space="preserve"> </v>
      </c>
    </row>
    <row r="70" spans="1:9" x14ac:dyDescent="0.25">
      <c r="A70" s="6" t="s">
        <v>94</v>
      </c>
      <c r="B70" s="22" t="s">
        <v>502</v>
      </c>
      <c r="C70" s="22"/>
      <c r="D70" s="22">
        <v>2</v>
      </c>
      <c r="E70" t="s">
        <v>501</v>
      </c>
      <c r="F70" t="str">
        <f t="shared" si="4"/>
        <v xml:space="preserve"> </v>
      </c>
      <c r="G70" t="str">
        <f t="shared" si="5"/>
        <v xml:space="preserve"> </v>
      </c>
      <c r="H70" t="str">
        <f t="shared" si="6"/>
        <v xml:space="preserve"> </v>
      </c>
      <c r="I70" s="28" t="str">
        <f t="shared" si="7"/>
        <v xml:space="preserve"> </v>
      </c>
    </row>
    <row r="71" spans="1:9" x14ac:dyDescent="0.25">
      <c r="A71" s="6" t="s">
        <v>94</v>
      </c>
      <c r="B71" t="s">
        <v>93</v>
      </c>
      <c r="D71">
        <v>1</v>
      </c>
      <c r="E71" t="s">
        <v>10</v>
      </c>
      <c r="F71" t="str">
        <f t="shared" si="4"/>
        <v>I11R</v>
      </c>
      <c r="G71" t="str">
        <f t="shared" si="5"/>
        <v>NS6</v>
      </c>
      <c r="H71" t="str">
        <f t="shared" si="6"/>
        <v>Female</v>
      </c>
      <c r="I71" s="28">
        <f t="shared" si="7"/>
        <v>55</v>
      </c>
    </row>
    <row r="72" spans="1:9" x14ac:dyDescent="0.25">
      <c r="A72" s="6" t="s">
        <v>94</v>
      </c>
      <c r="B72" t="s">
        <v>95</v>
      </c>
      <c r="D72">
        <v>22</v>
      </c>
      <c r="E72" t="s">
        <v>37</v>
      </c>
      <c r="F72" t="str">
        <f t="shared" si="4"/>
        <v>I33T</v>
      </c>
      <c r="G72" t="str">
        <f t="shared" si="5"/>
        <v>NS6</v>
      </c>
      <c r="H72" t="str">
        <f t="shared" si="6"/>
        <v>Male,Female</v>
      </c>
      <c r="I72" s="28" t="str">
        <f t="shared" si="7"/>
        <v>19-60</v>
      </c>
    </row>
    <row r="73" spans="1:9" x14ac:dyDescent="0.25">
      <c r="A73" s="6" t="s">
        <v>94</v>
      </c>
      <c r="B73" t="s">
        <v>96</v>
      </c>
      <c r="D73">
        <v>1</v>
      </c>
      <c r="E73" t="s">
        <v>10</v>
      </c>
      <c r="F73" t="str">
        <f t="shared" si="4"/>
        <v>R20S</v>
      </c>
      <c r="G73" t="str">
        <f t="shared" si="5"/>
        <v>NS6</v>
      </c>
      <c r="H73" t="str">
        <f t="shared" si="6"/>
        <v>Female</v>
      </c>
      <c r="I73" s="28">
        <f t="shared" si="7"/>
        <v>40</v>
      </c>
    </row>
    <row r="74" spans="1:9" x14ac:dyDescent="0.25">
      <c r="A74" s="6" t="s">
        <v>94</v>
      </c>
      <c r="B74" t="s">
        <v>97</v>
      </c>
      <c r="D74">
        <v>1</v>
      </c>
      <c r="E74" t="s">
        <v>12</v>
      </c>
      <c r="F74" t="str">
        <f t="shared" si="4"/>
        <v>V5F</v>
      </c>
      <c r="G74" t="str">
        <f t="shared" si="5"/>
        <v>NS6</v>
      </c>
      <c r="H74" t="str">
        <f t="shared" si="6"/>
        <v>unknown</v>
      </c>
      <c r="I74" s="28" t="str">
        <f t="shared" si="7"/>
        <v>unknown</v>
      </c>
    </row>
    <row r="75" spans="1:9" x14ac:dyDescent="0.25">
      <c r="A75" s="6" t="s">
        <v>94</v>
      </c>
      <c r="B75" t="s">
        <v>98</v>
      </c>
      <c r="D75">
        <v>2</v>
      </c>
      <c r="E75" t="s">
        <v>10</v>
      </c>
      <c r="F75" t="str">
        <f t="shared" si="4"/>
        <v>W27L</v>
      </c>
      <c r="G75" t="str">
        <f t="shared" si="5"/>
        <v>NS6</v>
      </c>
      <c r="H75" t="str">
        <f t="shared" si="6"/>
        <v>Male</v>
      </c>
      <c r="I75" s="28" t="str">
        <f t="shared" si="7"/>
        <v>46-47</v>
      </c>
    </row>
    <row r="76" spans="1:9" x14ac:dyDescent="0.25">
      <c r="A76" s="6" t="s">
        <v>94</v>
      </c>
      <c r="B76" s="22" t="s">
        <v>503</v>
      </c>
      <c r="C76" s="22"/>
      <c r="D76" s="22">
        <v>1</v>
      </c>
      <c r="E76" t="s">
        <v>501</v>
      </c>
      <c r="F76" t="str">
        <f t="shared" si="4"/>
        <v xml:space="preserve"> </v>
      </c>
      <c r="G76" t="str">
        <f t="shared" si="5"/>
        <v xml:space="preserve"> </v>
      </c>
      <c r="H76" t="str">
        <f t="shared" si="6"/>
        <v xml:space="preserve"> </v>
      </c>
      <c r="I76" s="28" t="str">
        <f t="shared" si="7"/>
        <v xml:space="preserve"> </v>
      </c>
    </row>
    <row r="77" spans="1:9" x14ac:dyDescent="0.25">
      <c r="B77" s="7" t="s">
        <v>101</v>
      </c>
      <c r="C77" s="7">
        <v>8</v>
      </c>
      <c r="D77" s="7">
        <v>11</v>
      </c>
      <c r="E77" s="7" t="s">
        <v>501</v>
      </c>
      <c r="F77" t="str">
        <f t="shared" si="4"/>
        <v xml:space="preserve"> </v>
      </c>
      <c r="G77" t="str">
        <f t="shared" si="5"/>
        <v xml:space="preserve"> </v>
      </c>
      <c r="H77" t="str">
        <f t="shared" si="6"/>
        <v xml:space="preserve"> </v>
      </c>
      <c r="I77" s="28" t="str">
        <f t="shared" si="7"/>
        <v xml:space="preserve"> </v>
      </c>
    </row>
    <row r="78" spans="1:9" x14ac:dyDescent="0.25">
      <c r="A78" s="7" t="s">
        <v>101</v>
      </c>
      <c r="B78" t="s">
        <v>100</v>
      </c>
      <c r="D78">
        <v>1</v>
      </c>
      <c r="E78" t="s">
        <v>12</v>
      </c>
      <c r="F78" t="str">
        <f t="shared" si="4"/>
        <v>A105V</v>
      </c>
      <c r="G78" t="str">
        <f t="shared" si="5"/>
        <v>NS7a</v>
      </c>
      <c r="H78" t="str">
        <f t="shared" si="6"/>
        <v>Female</v>
      </c>
      <c r="I78" s="28">
        <f t="shared" si="7"/>
        <v>32</v>
      </c>
    </row>
    <row r="79" spans="1:9" x14ac:dyDescent="0.25">
      <c r="A79" s="7" t="s">
        <v>101</v>
      </c>
      <c r="B79" t="s">
        <v>102</v>
      </c>
      <c r="D79">
        <v>1</v>
      </c>
      <c r="E79" t="s">
        <v>10</v>
      </c>
      <c r="F79" t="str">
        <f t="shared" si="4"/>
        <v>A8S</v>
      </c>
      <c r="G79" t="str">
        <f t="shared" si="5"/>
        <v>NS7a</v>
      </c>
      <c r="H79" t="str">
        <f t="shared" si="6"/>
        <v>Male</v>
      </c>
      <c r="I79" s="28">
        <f t="shared" si="7"/>
        <v>17</v>
      </c>
    </row>
    <row r="80" spans="1:9" x14ac:dyDescent="0.25">
      <c r="A80" s="7" t="s">
        <v>101</v>
      </c>
      <c r="B80" t="s">
        <v>103</v>
      </c>
      <c r="D80">
        <v>1</v>
      </c>
      <c r="E80" t="s">
        <v>10</v>
      </c>
      <c r="F80" t="str">
        <f t="shared" si="4"/>
        <v>Q94E</v>
      </c>
      <c r="G80" t="str">
        <f t="shared" si="5"/>
        <v>NS7a</v>
      </c>
      <c r="H80" t="str">
        <f t="shared" si="6"/>
        <v>Female</v>
      </c>
      <c r="I80" s="28">
        <f t="shared" si="7"/>
        <v>55</v>
      </c>
    </row>
    <row r="81" spans="1:9" x14ac:dyDescent="0.25">
      <c r="A81" s="7" t="s">
        <v>101</v>
      </c>
      <c r="B81" t="s">
        <v>104</v>
      </c>
      <c r="D81">
        <v>3</v>
      </c>
      <c r="E81" t="s">
        <v>10</v>
      </c>
      <c r="F81" t="str">
        <f t="shared" si="4"/>
        <v>S83L</v>
      </c>
      <c r="G81" t="str">
        <f t="shared" si="5"/>
        <v>NS7a</v>
      </c>
      <c r="H81" t="str">
        <f t="shared" si="6"/>
        <v>Male</v>
      </c>
      <c r="I81" s="28">
        <f t="shared" si="7"/>
        <v>45</v>
      </c>
    </row>
    <row r="82" spans="1:9" x14ac:dyDescent="0.25">
      <c r="A82" s="7" t="s">
        <v>101</v>
      </c>
      <c r="B82" t="s">
        <v>105</v>
      </c>
      <c r="D82">
        <v>1</v>
      </c>
      <c r="E82" t="s">
        <v>12</v>
      </c>
      <c r="F82" t="str">
        <f t="shared" si="4"/>
        <v>T39I</v>
      </c>
      <c r="G82" t="str">
        <f t="shared" si="5"/>
        <v>NS7a</v>
      </c>
      <c r="H82" t="str">
        <f t="shared" si="6"/>
        <v>Male</v>
      </c>
      <c r="I82" s="28">
        <f t="shared" si="7"/>
        <v>32</v>
      </c>
    </row>
    <row r="83" spans="1:9" x14ac:dyDescent="0.25">
      <c r="A83" s="7" t="s">
        <v>101</v>
      </c>
      <c r="B83" t="s">
        <v>106</v>
      </c>
      <c r="D83">
        <v>1</v>
      </c>
      <c r="E83" t="s">
        <v>10</v>
      </c>
      <c r="F83" t="str">
        <f t="shared" si="4"/>
        <v>V108L</v>
      </c>
      <c r="G83" t="str">
        <f t="shared" si="5"/>
        <v>NS7a</v>
      </c>
      <c r="H83" t="str">
        <f t="shared" si="6"/>
        <v>Male</v>
      </c>
      <c r="I83" s="28">
        <f t="shared" si="7"/>
        <v>35</v>
      </c>
    </row>
    <row r="84" spans="1:9" x14ac:dyDescent="0.25">
      <c r="A84" s="7" t="s">
        <v>101</v>
      </c>
      <c r="B84" t="s">
        <v>107</v>
      </c>
      <c r="D84">
        <v>1</v>
      </c>
      <c r="E84" t="s">
        <v>10</v>
      </c>
      <c r="F84" t="str">
        <f t="shared" si="4"/>
        <v>V74F</v>
      </c>
      <c r="G84" t="str">
        <f t="shared" si="5"/>
        <v>NS7a</v>
      </c>
      <c r="H84" t="str">
        <f t="shared" si="6"/>
        <v>Male</v>
      </c>
      <c r="I84" s="28">
        <f t="shared" si="7"/>
        <v>45</v>
      </c>
    </row>
    <row r="85" spans="1:9" x14ac:dyDescent="0.25">
      <c r="A85" s="7" t="s">
        <v>101</v>
      </c>
      <c r="B85" t="s">
        <v>108</v>
      </c>
      <c r="D85">
        <v>2</v>
      </c>
      <c r="E85" t="s">
        <v>10</v>
      </c>
      <c r="F85" t="str">
        <f t="shared" si="4"/>
        <v>V93F</v>
      </c>
      <c r="G85" t="str">
        <f t="shared" si="5"/>
        <v>NS7a</v>
      </c>
      <c r="H85" t="str">
        <f t="shared" si="6"/>
        <v>Male</v>
      </c>
      <c r="I85" s="28">
        <f t="shared" si="7"/>
        <v>52</v>
      </c>
    </row>
    <row r="86" spans="1:9" x14ac:dyDescent="0.25">
      <c r="B86" s="24" t="s">
        <v>504</v>
      </c>
      <c r="C86" s="24"/>
      <c r="D86" s="24"/>
      <c r="E86" s="24" t="s">
        <v>501</v>
      </c>
      <c r="F86" t="str">
        <f t="shared" si="4"/>
        <v xml:space="preserve"> </v>
      </c>
      <c r="G86" t="str">
        <f t="shared" si="5"/>
        <v xml:space="preserve"> </v>
      </c>
      <c r="H86" t="str">
        <f t="shared" si="6"/>
        <v xml:space="preserve"> </v>
      </c>
      <c r="I86" s="28" t="str">
        <f t="shared" si="7"/>
        <v xml:space="preserve"> </v>
      </c>
    </row>
    <row r="87" spans="1:9" x14ac:dyDescent="0.25">
      <c r="F87" t="str">
        <f t="shared" si="4"/>
        <v xml:space="preserve"> </v>
      </c>
      <c r="G87" t="str">
        <f t="shared" si="5"/>
        <v xml:space="preserve"> </v>
      </c>
      <c r="H87" t="str">
        <f t="shared" si="6"/>
        <v xml:space="preserve"> </v>
      </c>
      <c r="I87" s="28" t="str">
        <f t="shared" si="7"/>
        <v xml:space="preserve"> </v>
      </c>
    </row>
    <row r="88" spans="1:9" x14ac:dyDescent="0.25">
      <c r="B88" s="8" t="s">
        <v>109</v>
      </c>
      <c r="C88" s="8">
        <v>9</v>
      </c>
      <c r="D88" s="8">
        <v>17</v>
      </c>
      <c r="E88" s="8" t="s">
        <v>501</v>
      </c>
      <c r="F88" t="str">
        <f t="shared" si="4"/>
        <v xml:space="preserve"> </v>
      </c>
      <c r="G88" t="str">
        <f t="shared" si="5"/>
        <v xml:space="preserve"> </v>
      </c>
      <c r="H88" t="str">
        <f t="shared" si="6"/>
        <v xml:space="preserve"> </v>
      </c>
      <c r="I88" s="28" t="str">
        <f t="shared" si="7"/>
        <v xml:space="preserve"> </v>
      </c>
    </row>
    <row r="89" spans="1:9" x14ac:dyDescent="0.25">
      <c r="A89" s="8" t="s">
        <v>109</v>
      </c>
      <c r="B89" t="s">
        <v>68</v>
      </c>
      <c r="D89">
        <v>1</v>
      </c>
      <c r="E89" t="s">
        <v>10</v>
      </c>
      <c r="F89" t="str">
        <f t="shared" si="4"/>
        <v>A51S</v>
      </c>
      <c r="G89" t="str">
        <f t="shared" si="5"/>
        <v>NS3</v>
      </c>
      <c r="H89" t="str">
        <f t="shared" si="6"/>
        <v>Male,Female</v>
      </c>
      <c r="I89" s="28" t="str">
        <f t="shared" si="7"/>
        <v>41-51</v>
      </c>
    </row>
    <row r="90" spans="1:9" x14ac:dyDescent="0.25">
      <c r="A90" s="8" t="s">
        <v>109</v>
      </c>
      <c r="B90" t="s">
        <v>110</v>
      </c>
      <c r="D90">
        <v>2</v>
      </c>
      <c r="E90" t="s">
        <v>10</v>
      </c>
      <c r="F90" t="str">
        <f t="shared" si="4"/>
        <v>A51V</v>
      </c>
      <c r="G90" t="str">
        <f t="shared" si="5"/>
        <v>NS8</v>
      </c>
      <c r="H90" t="str">
        <f t="shared" si="6"/>
        <v>Male</v>
      </c>
      <c r="I90" s="28" t="str">
        <f t="shared" si="7"/>
        <v>42-50</v>
      </c>
    </row>
    <row r="91" spans="1:9" x14ac:dyDescent="0.25">
      <c r="A91" s="8" t="s">
        <v>109</v>
      </c>
      <c r="B91" t="s">
        <v>112</v>
      </c>
      <c r="D91">
        <v>1</v>
      </c>
      <c r="E91" t="s">
        <v>10</v>
      </c>
      <c r="F91" t="str">
        <f t="shared" si="4"/>
        <v>A65D</v>
      </c>
      <c r="G91" t="str">
        <f t="shared" si="5"/>
        <v>NS8</v>
      </c>
      <c r="H91" t="str">
        <f t="shared" si="6"/>
        <v>Male</v>
      </c>
      <c r="I91" s="28">
        <f t="shared" si="7"/>
        <v>53</v>
      </c>
    </row>
    <row r="92" spans="1:9" x14ac:dyDescent="0.25">
      <c r="A92" s="8" t="s">
        <v>109</v>
      </c>
      <c r="B92" t="s">
        <v>113</v>
      </c>
      <c r="D92">
        <v>1</v>
      </c>
      <c r="E92" t="s">
        <v>12</v>
      </c>
      <c r="F92" t="str">
        <f t="shared" si="4"/>
        <v>D119G</v>
      </c>
      <c r="G92" t="str">
        <f t="shared" si="5"/>
        <v>NS8</v>
      </c>
      <c r="H92" t="str">
        <f t="shared" si="6"/>
        <v>Male</v>
      </c>
      <c r="I92" s="28">
        <f t="shared" si="7"/>
        <v>17</v>
      </c>
    </row>
    <row r="93" spans="1:9" x14ac:dyDescent="0.25">
      <c r="A93" s="8" t="s">
        <v>109</v>
      </c>
      <c r="B93" t="s">
        <v>114</v>
      </c>
      <c r="D93">
        <v>1</v>
      </c>
      <c r="E93" t="s">
        <v>10</v>
      </c>
      <c r="F93" t="str">
        <f t="shared" si="4"/>
        <v>D34G</v>
      </c>
      <c r="G93" t="str">
        <f t="shared" si="5"/>
        <v>NS8</v>
      </c>
      <c r="H93" t="str">
        <f t="shared" si="6"/>
        <v>Male</v>
      </c>
      <c r="I93" s="28">
        <f t="shared" si="7"/>
        <v>40</v>
      </c>
    </row>
    <row r="94" spans="1:9" x14ac:dyDescent="0.25">
      <c r="A94" s="8" t="s">
        <v>109</v>
      </c>
      <c r="B94" t="s">
        <v>115</v>
      </c>
      <c r="D94">
        <v>6</v>
      </c>
      <c r="E94" t="s">
        <v>37</v>
      </c>
      <c r="F94" t="str">
        <f t="shared" si="4"/>
        <v>L84S</v>
      </c>
      <c r="G94" t="str">
        <f t="shared" si="5"/>
        <v>NS8</v>
      </c>
      <c r="H94" t="str">
        <f t="shared" si="6"/>
        <v>Male,unknown</v>
      </c>
      <c r="I94" s="28" t="str">
        <f t="shared" si="7"/>
        <v>34-56, unknown</v>
      </c>
    </row>
    <row r="95" spans="1:9" x14ac:dyDescent="0.25">
      <c r="A95" s="8" t="s">
        <v>109</v>
      </c>
      <c r="B95" t="s">
        <v>118</v>
      </c>
      <c r="D95">
        <v>1</v>
      </c>
      <c r="E95" t="s">
        <v>10</v>
      </c>
      <c r="F95" t="str">
        <f t="shared" si="4"/>
        <v>Q23H</v>
      </c>
      <c r="G95" t="str">
        <f t="shared" si="5"/>
        <v>NS8</v>
      </c>
      <c r="H95" t="str">
        <f t="shared" si="6"/>
        <v>Male</v>
      </c>
      <c r="I95" s="28">
        <f t="shared" si="7"/>
        <v>53</v>
      </c>
    </row>
    <row r="96" spans="1:9" x14ac:dyDescent="0.25">
      <c r="A96" s="8" t="s">
        <v>109</v>
      </c>
      <c r="B96" t="s">
        <v>119</v>
      </c>
      <c r="D96">
        <v>3</v>
      </c>
      <c r="E96" t="s">
        <v>37</v>
      </c>
      <c r="F96" t="str">
        <f t="shared" si="4"/>
        <v>S24L</v>
      </c>
      <c r="G96" t="str">
        <f t="shared" si="5"/>
        <v>NS8</v>
      </c>
      <c r="H96" t="str">
        <f t="shared" si="6"/>
        <v>Male,Female</v>
      </c>
      <c r="I96" s="28" t="str">
        <f t="shared" si="7"/>
        <v>18-49, 57</v>
      </c>
    </row>
    <row r="97" spans="1:9" x14ac:dyDescent="0.25">
      <c r="A97" s="8" t="s">
        <v>109</v>
      </c>
      <c r="B97" t="s">
        <v>121</v>
      </c>
      <c r="D97">
        <v>1</v>
      </c>
      <c r="E97" t="s">
        <v>12</v>
      </c>
      <c r="F97" t="str">
        <f t="shared" si="4"/>
        <v>V99L</v>
      </c>
      <c r="G97" t="str">
        <f t="shared" si="5"/>
        <v>NS8</v>
      </c>
      <c r="H97" t="str">
        <f t="shared" si="6"/>
        <v>Male</v>
      </c>
      <c r="I97" s="28">
        <f t="shared" si="7"/>
        <v>22</v>
      </c>
    </row>
    <row r="98" spans="1:9" x14ac:dyDescent="0.25">
      <c r="B98" s="9" t="s">
        <v>123</v>
      </c>
      <c r="C98" s="9">
        <v>5</v>
      </c>
      <c r="D98" s="9">
        <v>6</v>
      </c>
      <c r="E98" s="9" t="s">
        <v>501</v>
      </c>
      <c r="F98" t="str">
        <f t="shared" si="4"/>
        <v xml:space="preserve"> </v>
      </c>
      <c r="G98" t="str">
        <f t="shared" si="5"/>
        <v xml:space="preserve"> </v>
      </c>
      <c r="H98" t="str">
        <f t="shared" si="6"/>
        <v xml:space="preserve"> </v>
      </c>
      <c r="I98" s="28" t="str">
        <f t="shared" si="7"/>
        <v xml:space="preserve"> </v>
      </c>
    </row>
    <row r="99" spans="1:9" x14ac:dyDescent="0.25">
      <c r="A99" s="9" t="s">
        <v>123</v>
      </c>
      <c r="B99" t="s">
        <v>122</v>
      </c>
      <c r="D99">
        <v>1</v>
      </c>
      <c r="E99" t="s">
        <v>12</v>
      </c>
      <c r="F99" t="str">
        <f t="shared" si="4"/>
        <v>D75N</v>
      </c>
      <c r="G99" t="str">
        <f t="shared" si="5"/>
        <v>NSP1</v>
      </c>
      <c r="H99" t="str">
        <f t="shared" si="6"/>
        <v>Male</v>
      </c>
      <c r="I99" s="28">
        <f t="shared" si="7"/>
        <v>36</v>
      </c>
    </row>
    <row r="100" spans="1:9" x14ac:dyDescent="0.25">
      <c r="A100" s="9" t="s">
        <v>123</v>
      </c>
      <c r="B100" t="s">
        <v>124</v>
      </c>
      <c r="D100">
        <v>1</v>
      </c>
      <c r="E100" t="s">
        <v>12</v>
      </c>
      <c r="F100" t="str">
        <f t="shared" si="4"/>
        <v>E57K</v>
      </c>
      <c r="G100" t="str">
        <f t="shared" si="5"/>
        <v>NSP1</v>
      </c>
      <c r="H100" t="str">
        <f t="shared" si="6"/>
        <v>Male</v>
      </c>
      <c r="I100" s="28">
        <f t="shared" si="7"/>
        <v>42</v>
      </c>
    </row>
    <row r="101" spans="1:9" x14ac:dyDescent="0.25">
      <c r="A101" s="9" t="s">
        <v>123</v>
      </c>
      <c r="B101" t="s">
        <v>125</v>
      </c>
      <c r="D101">
        <v>1</v>
      </c>
      <c r="E101" t="s">
        <v>12</v>
      </c>
      <c r="F101" t="str">
        <f t="shared" si="4"/>
        <v>I114T</v>
      </c>
      <c r="G101" t="str">
        <f t="shared" si="5"/>
        <v>NSP1</v>
      </c>
      <c r="H101" t="str">
        <f t="shared" si="6"/>
        <v>Male</v>
      </c>
      <c r="I101" s="28">
        <f t="shared" si="7"/>
        <v>34</v>
      </c>
    </row>
    <row r="102" spans="1:9" x14ac:dyDescent="0.25">
      <c r="A102" s="9" t="s">
        <v>123</v>
      </c>
      <c r="B102" t="s">
        <v>126</v>
      </c>
      <c r="D102">
        <v>1</v>
      </c>
      <c r="E102" t="s">
        <v>10</v>
      </c>
      <c r="F102" t="str">
        <f t="shared" si="4"/>
        <v>R124C</v>
      </c>
      <c r="G102" t="str">
        <f t="shared" si="5"/>
        <v>NSP1</v>
      </c>
      <c r="H102" t="str">
        <f t="shared" si="6"/>
        <v>Female</v>
      </c>
      <c r="I102" s="28">
        <f t="shared" si="7"/>
        <v>58</v>
      </c>
    </row>
    <row r="103" spans="1:9" x14ac:dyDescent="0.25">
      <c r="A103" s="9" t="s">
        <v>123</v>
      </c>
      <c r="B103" t="s">
        <v>127</v>
      </c>
      <c r="D103">
        <v>2</v>
      </c>
      <c r="E103" t="s">
        <v>12</v>
      </c>
      <c r="F103" t="str">
        <f t="shared" si="4"/>
        <v>R24C</v>
      </c>
      <c r="G103" t="str">
        <f t="shared" si="5"/>
        <v>NSP1</v>
      </c>
      <c r="H103" t="str">
        <f t="shared" si="6"/>
        <v>Male,unknown</v>
      </c>
      <c r="I103" s="28" t="str">
        <f t="shared" si="7"/>
        <v>unknown-42</v>
      </c>
    </row>
    <row r="104" spans="1:9" x14ac:dyDescent="0.25">
      <c r="B104" s="10" t="s">
        <v>130</v>
      </c>
      <c r="C104" s="10">
        <v>28</v>
      </c>
      <c r="D104" s="10">
        <v>79</v>
      </c>
      <c r="E104" s="10" t="s">
        <v>501</v>
      </c>
      <c r="F104" t="str">
        <f t="shared" si="4"/>
        <v xml:space="preserve"> </v>
      </c>
      <c r="G104" t="str">
        <f t="shared" si="5"/>
        <v xml:space="preserve"> </v>
      </c>
      <c r="H104" t="str">
        <f t="shared" si="6"/>
        <v xml:space="preserve"> </v>
      </c>
      <c r="I104" s="28" t="str">
        <f t="shared" si="7"/>
        <v xml:space="preserve"> </v>
      </c>
    </row>
    <row r="105" spans="1:9" x14ac:dyDescent="0.25">
      <c r="A105" s="10" t="s">
        <v>130</v>
      </c>
      <c r="B105" t="s">
        <v>129</v>
      </c>
      <c r="D105">
        <v>7</v>
      </c>
      <c r="E105" t="s">
        <v>12</v>
      </c>
      <c r="F105" t="str">
        <f t="shared" si="4"/>
        <v>A159V</v>
      </c>
      <c r="G105" t="str">
        <f t="shared" si="5"/>
        <v>NSP2</v>
      </c>
      <c r="H105" t="str">
        <f t="shared" si="6"/>
        <v>Male,Female</v>
      </c>
      <c r="I105" s="28" t="str">
        <f t="shared" si="7"/>
        <v>12-60</v>
      </c>
    </row>
    <row r="106" spans="1:9" x14ac:dyDescent="0.25">
      <c r="A106" s="10" t="s">
        <v>130</v>
      </c>
      <c r="B106" t="s">
        <v>131</v>
      </c>
      <c r="D106">
        <v>1</v>
      </c>
      <c r="E106" t="s">
        <v>10</v>
      </c>
      <c r="F106" t="str">
        <f t="shared" si="4"/>
        <v>A247V</v>
      </c>
      <c r="G106" t="str">
        <f t="shared" si="5"/>
        <v>NSP2</v>
      </c>
      <c r="H106" t="str">
        <f t="shared" si="6"/>
        <v>Male</v>
      </c>
      <c r="I106" s="28">
        <f t="shared" si="7"/>
        <v>58</v>
      </c>
    </row>
    <row r="107" spans="1:9" x14ac:dyDescent="0.25">
      <c r="A107" s="10" t="s">
        <v>130</v>
      </c>
      <c r="B107" t="s">
        <v>132</v>
      </c>
      <c r="D107">
        <v>5</v>
      </c>
      <c r="E107" t="s">
        <v>37</v>
      </c>
      <c r="F107" t="str">
        <f t="shared" si="4"/>
        <v>A318V</v>
      </c>
      <c r="G107" t="str">
        <f t="shared" si="5"/>
        <v>NSP2</v>
      </c>
      <c r="H107" t="str">
        <f t="shared" si="6"/>
        <v>Male</v>
      </c>
      <c r="I107" s="28" t="str">
        <f t="shared" si="7"/>
        <v>49-57</v>
      </c>
    </row>
    <row r="108" spans="1:9" x14ac:dyDescent="0.25">
      <c r="A108" s="10" t="s">
        <v>130</v>
      </c>
      <c r="B108" t="s">
        <v>134</v>
      </c>
      <c r="D108">
        <v>1</v>
      </c>
      <c r="E108" t="s">
        <v>10</v>
      </c>
      <c r="F108" t="str">
        <f t="shared" si="4"/>
        <v>D23Y</v>
      </c>
      <c r="G108" t="str">
        <f t="shared" si="5"/>
        <v>NSP2</v>
      </c>
      <c r="H108" t="str">
        <f t="shared" si="6"/>
        <v>Male</v>
      </c>
      <c r="I108" s="28">
        <f t="shared" si="7"/>
        <v>28</v>
      </c>
    </row>
    <row r="109" spans="1:9" x14ac:dyDescent="0.25">
      <c r="A109" s="10" t="s">
        <v>130</v>
      </c>
      <c r="B109" t="s">
        <v>135</v>
      </c>
      <c r="D109">
        <v>1</v>
      </c>
      <c r="E109" t="s">
        <v>10</v>
      </c>
      <c r="F109" t="str">
        <f t="shared" si="4"/>
        <v>E66G</v>
      </c>
      <c r="G109" t="str">
        <f t="shared" si="5"/>
        <v>NSP2</v>
      </c>
      <c r="H109" t="str">
        <f t="shared" si="6"/>
        <v>Female</v>
      </c>
      <c r="I109" s="28">
        <f t="shared" si="7"/>
        <v>49</v>
      </c>
    </row>
    <row r="110" spans="1:9" x14ac:dyDescent="0.25">
      <c r="A110" s="10" t="s">
        <v>130</v>
      </c>
      <c r="B110" t="s">
        <v>136</v>
      </c>
      <c r="D110">
        <v>1</v>
      </c>
      <c r="E110" t="s">
        <v>12</v>
      </c>
      <c r="F110" t="str">
        <f t="shared" si="4"/>
        <v>G339S</v>
      </c>
      <c r="G110" t="str">
        <f t="shared" si="5"/>
        <v>NSP2</v>
      </c>
      <c r="H110" t="str">
        <f t="shared" si="6"/>
        <v>Female</v>
      </c>
      <c r="I110" s="28">
        <f t="shared" si="7"/>
        <v>24</v>
      </c>
    </row>
    <row r="111" spans="1:9" x14ac:dyDescent="0.25">
      <c r="A111" s="10" t="s">
        <v>130</v>
      </c>
      <c r="B111" t="s">
        <v>137</v>
      </c>
      <c r="D111">
        <v>5</v>
      </c>
      <c r="E111" t="s">
        <v>12</v>
      </c>
      <c r="F111" t="str">
        <f t="shared" si="4"/>
        <v>I120F</v>
      </c>
      <c r="G111" t="str">
        <f t="shared" si="5"/>
        <v>NSP2</v>
      </c>
      <c r="H111" t="str">
        <f t="shared" si="6"/>
        <v>Male</v>
      </c>
      <c r="I111" s="28" t="str">
        <f t="shared" si="7"/>
        <v>30-50</v>
      </c>
    </row>
    <row r="112" spans="1:9" x14ac:dyDescent="0.25">
      <c r="A112" s="10" t="s">
        <v>130</v>
      </c>
      <c r="B112" t="s">
        <v>139</v>
      </c>
      <c r="D112">
        <v>3</v>
      </c>
      <c r="E112" t="s">
        <v>10</v>
      </c>
      <c r="F112" t="str">
        <f t="shared" si="4"/>
        <v>I21V</v>
      </c>
      <c r="G112" t="str">
        <f t="shared" si="5"/>
        <v>NSP2</v>
      </c>
      <c r="H112" t="str">
        <f t="shared" si="6"/>
        <v>Male</v>
      </c>
      <c r="I112" s="28">
        <f t="shared" si="7"/>
        <v>45</v>
      </c>
    </row>
    <row r="113" spans="1:9" x14ac:dyDescent="0.25">
      <c r="A113" s="10" t="s">
        <v>130</v>
      </c>
      <c r="B113" t="s">
        <v>140</v>
      </c>
      <c r="D113">
        <v>1</v>
      </c>
      <c r="E113" t="s">
        <v>12</v>
      </c>
      <c r="F113" t="str">
        <f t="shared" si="4"/>
        <v>K110N</v>
      </c>
      <c r="G113" t="str">
        <f t="shared" si="5"/>
        <v>NSP2</v>
      </c>
      <c r="H113" t="str">
        <f t="shared" si="6"/>
        <v>Male</v>
      </c>
      <c r="I113" s="28">
        <f t="shared" si="7"/>
        <v>36</v>
      </c>
    </row>
    <row r="114" spans="1:9" x14ac:dyDescent="0.25">
      <c r="A114" s="10" t="s">
        <v>130</v>
      </c>
      <c r="B114" t="s">
        <v>141</v>
      </c>
      <c r="D114">
        <v>1</v>
      </c>
      <c r="E114" t="s">
        <v>12</v>
      </c>
      <c r="F114" t="str">
        <f t="shared" si="4"/>
        <v>K347N</v>
      </c>
      <c r="G114" t="str">
        <f t="shared" si="5"/>
        <v>NSP2</v>
      </c>
      <c r="H114" t="str">
        <f t="shared" si="6"/>
        <v>Female</v>
      </c>
      <c r="I114" s="28">
        <f t="shared" si="7"/>
        <v>24</v>
      </c>
    </row>
    <row r="115" spans="1:9" x14ac:dyDescent="0.25">
      <c r="A115" s="10" t="s">
        <v>130</v>
      </c>
      <c r="B115" t="s">
        <v>142</v>
      </c>
      <c r="D115">
        <v>1</v>
      </c>
      <c r="E115" t="s">
        <v>12</v>
      </c>
      <c r="F115" t="str">
        <f t="shared" si="4"/>
        <v>L520F</v>
      </c>
      <c r="G115" t="str">
        <f t="shared" si="5"/>
        <v>NSP2</v>
      </c>
      <c r="H115" t="str">
        <f t="shared" si="6"/>
        <v>Male</v>
      </c>
      <c r="I115" s="28">
        <f t="shared" si="7"/>
        <v>30</v>
      </c>
    </row>
    <row r="116" spans="1:9" x14ac:dyDescent="0.25">
      <c r="A116" s="10" t="s">
        <v>130</v>
      </c>
      <c r="B116" t="s">
        <v>143</v>
      </c>
      <c r="D116">
        <v>4</v>
      </c>
      <c r="E116" t="s">
        <v>12</v>
      </c>
      <c r="F116" t="str">
        <f t="shared" si="4"/>
        <v>M141T</v>
      </c>
      <c r="G116" t="str">
        <f t="shared" si="5"/>
        <v>NSP2</v>
      </c>
      <c r="H116" t="str">
        <f t="shared" si="6"/>
        <v>Male</v>
      </c>
      <c r="I116" s="28">
        <f t="shared" si="7"/>
        <v>49</v>
      </c>
    </row>
    <row r="117" spans="1:9" x14ac:dyDescent="0.25">
      <c r="A117" s="10" t="s">
        <v>130</v>
      </c>
      <c r="B117" t="s">
        <v>144</v>
      </c>
      <c r="D117">
        <v>3</v>
      </c>
      <c r="E117" t="s">
        <v>10</v>
      </c>
      <c r="F117" t="str">
        <f t="shared" si="4"/>
        <v>P129L</v>
      </c>
      <c r="G117" t="str">
        <f t="shared" si="5"/>
        <v>NSP2</v>
      </c>
      <c r="H117" t="str">
        <f t="shared" si="6"/>
        <v>Male,Female</v>
      </c>
      <c r="I117" s="28" t="str">
        <f t="shared" si="7"/>
        <v>48-54</v>
      </c>
    </row>
    <row r="118" spans="1:9" x14ac:dyDescent="0.25">
      <c r="A118" s="10" t="s">
        <v>130</v>
      </c>
      <c r="B118" t="s">
        <v>146</v>
      </c>
      <c r="D118">
        <v>1</v>
      </c>
      <c r="E118" t="s">
        <v>10</v>
      </c>
      <c r="F118" t="str">
        <f t="shared" si="4"/>
        <v>P181T</v>
      </c>
      <c r="G118" t="str">
        <f t="shared" si="5"/>
        <v>NSP2</v>
      </c>
      <c r="H118" t="str">
        <f t="shared" si="6"/>
        <v>Male</v>
      </c>
      <c r="I118" s="28">
        <f t="shared" si="7"/>
        <v>54</v>
      </c>
    </row>
    <row r="119" spans="1:9" x14ac:dyDescent="0.25">
      <c r="A119" s="10" t="s">
        <v>130</v>
      </c>
      <c r="B119" t="s">
        <v>147</v>
      </c>
      <c r="D119">
        <v>1</v>
      </c>
      <c r="E119" t="s">
        <v>12</v>
      </c>
      <c r="F119" t="str">
        <f t="shared" si="4"/>
        <v>Q427H</v>
      </c>
      <c r="G119" t="str">
        <f t="shared" si="5"/>
        <v>NSP2</v>
      </c>
      <c r="H119" t="str">
        <f t="shared" si="6"/>
        <v>Male</v>
      </c>
      <c r="I119" s="28">
        <f t="shared" si="7"/>
        <v>42</v>
      </c>
    </row>
    <row r="120" spans="1:9" x14ac:dyDescent="0.25">
      <c r="A120" s="10" t="s">
        <v>130</v>
      </c>
      <c r="B120" t="s">
        <v>148</v>
      </c>
      <c r="D120">
        <v>4</v>
      </c>
      <c r="E120" t="s">
        <v>10</v>
      </c>
      <c r="F120" t="str">
        <f t="shared" si="4"/>
        <v>Q496P</v>
      </c>
      <c r="G120" t="str">
        <f t="shared" si="5"/>
        <v>NSP2</v>
      </c>
      <c r="H120" t="str">
        <f t="shared" si="6"/>
        <v>Male,Female</v>
      </c>
      <c r="I120" s="28" t="str">
        <f t="shared" si="7"/>
        <v>50-55</v>
      </c>
    </row>
    <row r="121" spans="1:9" x14ac:dyDescent="0.25">
      <c r="A121" s="10" t="s">
        <v>130</v>
      </c>
      <c r="B121" t="s">
        <v>150</v>
      </c>
      <c r="D121">
        <v>1</v>
      </c>
      <c r="E121" t="s">
        <v>12</v>
      </c>
      <c r="F121" t="str">
        <f t="shared" si="4"/>
        <v>R27C</v>
      </c>
      <c r="G121" t="str">
        <f t="shared" si="5"/>
        <v>NSP2</v>
      </c>
      <c r="H121" t="str">
        <f t="shared" si="6"/>
        <v>Male</v>
      </c>
      <c r="I121" s="28">
        <f t="shared" si="7"/>
        <v>34</v>
      </c>
    </row>
    <row r="122" spans="1:9" x14ac:dyDescent="0.25">
      <c r="A122" s="10" t="s">
        <v>130</v>
      </c>
      <c r="B122" t="s">
        <v>151</v>
      </c>
      <c r="D122">
        <v>1</v>
      </c>
      <c r="E122" t="s">
        <v>10</v>
      </c>
      <c r="F122" t="str">
        <f t="shared" si="4"/>
        <v>R380C</v>
      </c>
      <c r="G122" t="str">
        <f t="shared" si="5"/>
        <v>NSP2</v>
      </c>
      <c r="H122" t="str">
        <f t="shared" si="6"/>
        <v>Female</v>
      </c>
      <c r="I122" s="28">
        <f t="shared" si="7"/>
        <v>44</v>
      </c>
    </row>
    <row r="123" spans="1:9" x14ac:dyDescent="0.25">
      <c r="A123" s="10" t="s">
        <v>130</v>
      </c>
      <c r="B123" t="s">
        <v>152</v>
      </c>
      <c r="D123">
        <v>2</v>
      </c>
      <c r="E123" t="s">
        <v>10</v>
      </c>
      <c r="F123" t="str">
        <f t="shared" si="4"/>
        <v>S196L</v>
      </c>
      <c r="G123" t="str">
        <f t="shared" si="5"/>
        <v>NSP2</v>
      </c>
      <c r="H123" t="str">
        <f t="shared" si="6"/>
        <v>Male</v>
      </c>
      <c r="I123" s="28">
        <f t="shared" si="7"/>
        <v>51</v>
      </c>
    </row>
    <row r="124" spans="1:9" x14ac:dyDescent="0.25">
      <c r="A124" s="10" t="s">
        <v>130</v>
      </c>
      <c r="B124" t="s">
        <v>153</v>
      </c>
      <c r="D124">
        <v>1</v>
      </c>
      <c r="E124" t="s">
        <v>10</v>
      </c>
      <c r="F124" t="str">
        <f t="shared" si="4"/>
        <v>S211F</v>
      </c>
      <c r="G124" t="str">
        <f t="shared" si="5"/>
        <v>NSP2</v>
      </c>
      <c r="H124" t="str">
        <f t="shared" si="6"/>
        <v>Male</v>
      </c>
      <c r="I124" s="28">
        <f t="shared" si="7"/>
        <v>51</v>
      </c>
    </row>
    <row r="125" spans="1:9" x14ac:dyDescent="0.25">
      <c r="A125" s="10" t="s">
        <v>130</v>
      </c>
      <c r="B125" t="s">
        <v>154</v>
      </c>
      <c r="D125">
        <v>1</v>
      </c>
      <c r="E125" t="s">
        <v>12</v>
      </c>
      <c r="F125" t="str">
        <f t="shared" si="4"/>
        <v>S430L</v>
      </c>
      <c r="G125" t="str">
        <f t="shared" si="5"/>
        <v>NSP2</v>
      </c>
      <c r="H125" t="str">
        <f t="shared" si="6"/>
        <v>Male</v>
      </c>
      <c r="I125" s="28">
        <f t="shared" si="7"/>
        <v>32</v>
      </c>
    </row>
    <row r="126" spans="1:9" x14ac:dyDescent="0.25">
      <c r="A126" s="10" t="s">
        <v>130</v>
      </c>
      <c r="B126" t="s">
        <v>155</v>
      </c>
      <c r="D126">
        <v>1</v>
      </c>
      <c r="E126" t="s">
        <v>10</v>
      </c>
      <c r="F126" t="str">
        <f t="shared" si="4"/>
        <v>T371I</v>
      </c>
      <c r="G126" t="str">
        <f t="shared" si="5"/>
        <v>NSP2</v>
      </c>
      <c r="H126" t="str">
        <f t="shared" si="6"/>
        <v>Male</v>
      </c>
      <c r="I126" s="28">
        <f t="shared" si="7"/>
        <v>57</v>
      </c>
    </row>
    <row r="127" spans="1:9" x14ac:dyDescent="0.25">
      <c r="A127" s="10" t="s">
        <v>130</v>
      </c>
      <c r="B127" t="s">
        <v>156</v>
      </c>
      <c r="D127">
        <v>1</v>
      </c>
      <c r="E127" t="s">
        <v>10</v>
      </c>
      <c r="F127" t="str">
        <f t="shared" si="4"/>
        <v>T429I</v>
      </c>
      <c r="G127" t="str">
        <f t="shared" si="5"/>
        <v>NSP2</v>
      </c>
      <c r="H127" t="str">
        <f t="shared" si="6"/>
        <v>Female</v>
      </c>
      <c r="I127" s="28">
        <f t="shared" si="7"/>
        <v>43</v>
      </c>
    </row>
    <row r="128" spans="1:9" x14ac:dyDescent="0.25">
      <c r="A128" s="10" t="s">
        <v>130</v>
      </c>
      <c r="B128" t="s">
        <v>157</v>
      </c>
      <c r="D128">
        <v>2</v>
      </c>
      <c r="E128" t="s">
        <v>10</v>
      </c>
      <c r="F128" t="str">
        <f t="shared" si="4"/>
        <v>T434I</v>
      </c>
      <c r="G128" t="str">
        <f t="shared" si="5"/>
        <v>NSP2</v>
      </c>
      <c r="H128" t="str">
        <f t="shared" si="6"/>
        <v>Male</v>
      </c>
      <c r="I128" s="28">
        <f t="shared" si="7"/>
        <v>59</v>
      </c>
    </row>
    <row r="129" spans="1:9" x14ac:dyDescent="0.25">
      <c r="A129" s="10" t="s">
        <v>130</v>
      </c>
      <c r="B129" s="22" t="s">
        <v>505</v>
      </c>
      <c r="C129" s="22"/>
      <c r="D129" s="22">
        <v>1</v>
      </c>
      <c r="E129" t="s">
        <v>501</v>
      </c>
      <c r="F129" t="str">
        <f t="shared" si="4"/>
        <v xml:space="preserve"> </v>
      </c>
      <c r="G129" t="str">
        <f t="shared" si="5"/>
        <v xml:space="preserve"> </v>
      </c>
      <c r="H129" t="str">
        <f t="shared" si="6"/>
        <v xml:space="preserve"> </v>
      </c>
      <c r="I129" s="28" t="str">
        <f t="shared" si="7"/>
        <v xml:space="preserve"> </v>
      </c>
    </row>
    <row r="130" spans="1:9" x14ac:dyDescent="0.25">
      <c r="A130" s="10" t="s">
        <v>130</v>
      </c>
      <c r="B130" t="s">
        <v>158</v>
      </c>
      <c r="D130">
        <v>26</v>
      </c>
      <c r="E130" t="s">
        <v>37</v>
      </c>
      <c r="F130" t="str">
        <f t="shared" si="4"/>
        <v>T85I</v>
      </c>
      <c r="G130" t="str">
        <f t="shared" si="5"/>
        <v>NSP2</v>
      </c>
      <c r="H130" t="str">
        <f t="shared" si="6"/>
        <v>Male,Female</v>
      </c>
      <c r="I130" s="28" t="str">
        <f t="shared" si="7"/>
        <v>25-58, 18-49</v>
      </c>
    </row>
    <row r="131" spans="1:9" x14ac:dyDescent="0.25">
      <c r="A131" s="10" t="s">
        <v>130</v>
      </c>
      <c r="B131" t="s">
        <v>160</v>
      </c>
      <c r="D131">
        <v>1</v>
      </c>
      <c r="E131" t="s">
        <v>12</v>
      </c>
      <c r="F131" t="str">
        <f t="shared" si="4"/>
        <v>V198I</v>
      </c>
      <c r="G131" t="str">
        <f t="shared" si="5"/>
        <v>NSP2</v>
      </c>
      <c r="H131" t="str">
        <f t="shared" si="6"/>
        <v>Male</v>
      </c>
      <c r="I131" s="28">
        <f t="shared" si="7"/>
        <v>34</v>
      </c>
    </row>
    <row r="132" spans="1:9" x14ac:dyDescent="0.25">
      <c r="A132" s="10" t="s">
        <v>130</v>
      </c>
      <c r="B132" t="s">
        <v>161</v>
      </c>
      <c r="D132">
        <v>1</v>
      </c>
      <c r="E132" t="s">
        <v>12</v>
      </c>
      <c r="F132" t="str">
        <f t="shared" ref="F132:F195" si="8">IFERROR(VLOOKUP($B132,Gender,1,FALSE)," ")</f>
        <v>V577F</v>
      </c>
      <c r="G132" t="str">
        <f t="shared" ref="G132:G195" si="9">IFERROR(VLOOKUP($B132,Gender,2,FALSE)," ")</f>
        <v>NSP2</v>
      </c>
      <c r="H132" t="str">
        <f t="shared" ref="H132:H195" si="10">IFERROR(VLOOKUP($B132,Gender,3,FALSE)," ")</f>
        <v>Male</v>
      </c>
      <c r="I132" s="28">
        <f t="shared" ref="I132:I195" si="11">IFERROR(VLOOKUP($B132,Gender,4,FALSE)," ")</f>
        <v>48</v>
      </c>
    </row>
    <row r="133" spans="1:9" x14ac:dyDescent="0.25">
      <c r="B133" s="11" t="s">
        <v>163</v>
      </c>
      <c r="C133" s="11">
        <v>68</v>
      </c>
      <c r="D133" s="11">
        <v>105</v>
      </c>
      <c r="E133" s="11" t="s">
        <v>501</v>
      </c>
      <c r="F133" t="str">
        <f t="shared" si="8"/>
        <v xml:space="preserve"> </v>
      </c>
      <c r="G133" t="str">
        <f t="shared" si="9"/>
        <v xml:space="preserve"> </v>
      </c>
      <c r="H133" t="str">
        <f t="shared" si="10"/>
        <v xml:space="preserve"> </v>
      </c>
      <c r="I133" s="28" t="str">
        <f t="shared" si="11"/>
        <v xml:space="preserve"> </v>
      </c>
    </row>
    <row r="134" spans="1:9" x14ac:dyDescent="0.25">
      <c r="A134" s="11" t="s">
        <v>163</v>
      </c>
      <c r="B134" t="s">
        <v>162</v>
      </c>
      <c r="D134">
        <v>1</v>
      </c>
      <c r="E134" t="s">
        <v>10</v>
      </c>
      <c r="F134" t="str">
        <f t="shared" si="8"/>
        <v>A1324V</v>
      </c>
      <c r="G134" t="str">
        <f t="shared" si="9"/>
        <v>NSP3</v>
      </c>
      <c r="H134" t="str">
        <f t="shared" si="10"/>
        <v>Female</v>
      </c>
      <c r="I134" s="28">
        <f t="shared" si="11"/>
        <v>59</v>
      </c>
    </row>
    <row r="135" spans="1:9" x14ac:dyDescent="0.25">
      <c r="A135" s="11" t="s">
        <v>163</v>
      </c>
      <c r="B135" t="s">
        <v>164</v>
      </c>
      <c r="D135">
        <v>1</v>
      </c>
      <c r="E135" t="s">
        <v>10</v>
      </c>
      <c r="F135" t="str">
        <f t="shared" si="8"/>
        <v>A1431V</v>
      </c>
      <c r="G135" t="str">
        <f t="shared" si="9"/>
        <v>NSP3</v>
      </c>
      <c r="H135" t="str">
        <f t="shared" si="10"/>
        <v>Female</v>
      </c>
      <c r="I135" s="28">
        <f t="shared" si="11"/>
        <v>34</v>
      </c>
    </row>
    <row r="136" spans="1:9" x14ac:dyDescent="0.25">
      <c r="A136" s="11" t="s">
        <v>163</v>
      </c>
      <c r="B136" t="s">
        <v>165</v>
      </c>
      <c r="D136">
        <v>1</v>
      </c>
      <c r="E136" t="s">
        <v>10</v>
      </c>
      <c r="F136" t="str">
        <f t="shared" si="8"/>
        <v>A1872V</v>
      </c>
      <c r="G136" t="str">
        <f t="shared" si="9"/>
        <v>NSP3</v>
      </c>
      <c r="H136" t="str">
        <f t="shared" si="10"/>
        <v>Female</v>
      </c>
      <c r="I136" s="28">
        <f t="shared" si="11"/>
        <v>58</v>
      </c>
    </row>
    <row r="137" spans="1:9" x14ac:dyDescent="0.25">
      <c r="A137" s="11" t="s">
        <v>163</v>
      </c>
      <c r="B137" t="s">
        <v>166</v>
      </c>
      <c r="D137">
        <v>2</v>
      </c>
      <c r="E137" t="s">
        <v>10</v>
      </c>
      <c r="F137" t="str">
        <f t="shared" si="8"/>
        <v>A1914D</v>
      </c>
      <c r="G137" t="str">
        <f t="shared" si="9"/>
        <v>NSP3</v>
      </c>
      <c r="H137" t="str">
        <f t="shared" si="10"/>
        <v>Female</v>
      </c>
      <c r="I137" s="28">
        <f t="shared" si="11"/>
        <v>50</v>
      </c>
    </row>
    <row r="138" spans="1:9" x14ac:dyDescent="0.25">
      <c r="A138" s="11" t="s">
        <v>163</v>
      </c>
      <c r="B138" t="s">
        <v>167</v>
      </c>
      <c r="D138">
        <v>1</v>
      </c>
      <c r="E138" t="s">
        <v>10</v>
      </c>
      <c r="F138" t="str">
        <f t="shared" si="8"/>
        <v>A1S</v>
      </c>
      <c r="G138" t="str">
        <f t="shared" si="9"/>
        <v>NSP3</v>
      </c>
      <c r="H138" t="str">
        <f t="shared" si="10"/>
        <v>Male</v>
      </c>
      <c r="I138" s="28">
        <f t="shared" si="11"/>
        <v>56</v>
      </c>
    </row>
    <row r="139" spans="1:9" x14ac:dyDescent="0.25">
      <c r="A139" s="11" t="s">
        <v>163</v>
      </c>
      <c r="B139" t="s">
        <v>168</v>
      </c>
      <c r="D139">
        <v>1</v>
      </c>
      <c r="E139" t="s">
        <v>10</v>
      </c>
      <c r="F139" t="str">
        <f t="shared" si="8"/>
        <v>A256V</v>
      </c>
      <c r="G139" t="str">
        <f t="shared" si="9"/>
        <v>NSP3</v>
      </c>
      <c r="H139" t="str">
        <f t="shared" si="10"/>
        <v>Male</v>
      </c>
      <c r="I139" s="28">
        <f t="shared" si="11"/>
        <v>28</v>
      </c>
    </row>
    <row r="140" spans="1:9" x14ac:dyDescent="0.25">
      <c r="A140" s="11" t="s">
        <v>163</v>
      </c>
      <c r="B140" t="s">
        <v>169</v>
      </c>
      <c r="D140">
        <v>1</v>
      </c>
      <c r="E140" t="s">
        <v>12</v>
      </c>
      <c r="F140" t="str">
        <f t="shared" si="8"/>
        <v>A480V</v>
      </c>
      <c r="G140" t="str">
        <f t="shared" si="9"/>
        <v>NSP3</v>
      </c>
      <c r="H140" t="str">
        <f t="shared" si="10"/>
        <v>unknown</v>
      </c>
      <c r="I140" s="28" t="str">
        <f t="shared" si="11"/>
        <v>unknown</v>
      </c>
    </row>
    <row r="141" spans="1:9" x14ac:dyDescent="0.25">
      <c r="A141" s="11" t="s">
        <v>163</v>
      </c>
      <c r="B141" t="s">
        <v>170</v>
      </c>
      <c r="D141">
        <v>1</v>
      </c>
      <c r="E141" t="s">
        <v>12</v>
      </c>
      <c r="F141" t="str">
        <f t="shared" si="8"/>
        <v>A488T</v>
      </c>
      <c r="G141" t="str">
        <f t="shared" si="9"/>
        <v>NSP3</v>
      </c>
      <c r="H141" t="str">
        <f t="shared" si="10"/>
        <v>Male</v>
      </c>
      <c r="I141" s="28">
        <f t="shared" si="11"/>
        <v>50</v>
      </c>
    </row>
    <row r="142" spans="1:9" x14ac:dyDescent="0.25">
      <c r="A142" s="11" t="s">
        <v>163</v>
      </c>
      <c r="B142" t="s">
        <v>171</v>
      </c>
      <c r="D142">
        <v>1</v>
      </c>
      <c r="E142" t="s">
        <v>10</v>
      </c>
      <c r="F142" t="str">
        <f t="shared" si="8"/>
        <v>A496V</v>
      </c>
      <c r="G142" t="str">
        <f t="shared" si="9"/>
        <v>NSP3</v>
      </c>
      <c r="H142" t="str">
        <f t="shared" si="10"/>
        <v>Male</v>
      </c>
      <c r="I142" s="28">
        <f t="shared" si="11"/>
        <v>52</v>
      </c>
    </row>
    <row r="143" spans="1:9" x14ac:dyDescent="0.25">
      <c r="A143" s="11" t="s">
        <v>163</v>
      </c>
      <c r="B143" t="s">
        <v>172</v>
      </c>
      <c r="D143">
        <v>2</v>
      </c>
      <c r="E143" t="s">
        <v>37</v>
      </c>
      <c r="F143" t="str">
        <f t="shared" si="8"/>
        <v>A861V</v>
      </c>
      <c r="G143" t="str">
        <f t="shared" si="9"/>
        <v>NSP3</v>
      </c>
      <c r="H143" t="str">
        <f t="shared" si="10"/>
        <v>Male</v>
      </c>
      <c r="I143" s="28" t="str">
        <f t="shared" si="11"/>
        <v>38-48</v>
      </c>
    </row>
    <row r="144" spans="1:9" x14ac:dyDescent="0.25">
      <c r="A144" s="11" t="s">
        <v>163</v>
      </c>
      <c r="B144" t="s">
        <v>174</v>
      </c>
      <c r="D144">
        <v>5</v>
      </c>
      <c r="E144" t="s">
        <v>12</v>
      </c>
      <c r="F144" t="str">
        <f t="shared" si="8"/>
        <v>A994D</v>
      </c>
      <c r="G144" t="str">
        <f t="shared" si="9"/>
        <v>NSP3</v>
      </c>
      <c r="H144" t="str">
        <f t="shared" si="10"/>
        <v>Male,Female</v>
      </c>
      <c r="I144" s="28" t="str">
        <f t="shared" si="11"/>
        <v>22-43</v>
      </c>
    </row>
    <row r="145" spans="1:9" x14ac:dyDescent="0.25">
      <c r="A145" s="11" t="s">
        <v>163</v>
      </c>
      <c r="B145" t="s">
        <v>176</v>
      </c>
      <c r="D145">
        <v>1</v>
      </c>
      <c r="E145" t="s">
        <v>12</v>
      </c>
      <c r="F145" t="str">
        <f t="shared" si="8"/>
        <v>C1114I</v>
      </c>
      <c r="G145" t="str">
        <f t="shared" si="9"/>
        <v>NSP3</v>
      </c>
      <c r="H145" t="str">
        <f t="shared" si="10"/>
        <v>Female</v>
      </c>
      <c r="I145" s="28">
        <f t="shared" si="11"/>
        <v>24</v>
      </c>
    </row>
    <row r="146" spans="1:9" x14ac:dyDescent="0.25">
      <c r="A146" s="11" t="s">
        <v>163</v>
      </c>
      <c r="B146" t="s">
        <v>177</v>
      </c>
      <c r="D146">
        <v>2</v>
      </c>
      <c r="E146" t="s">
        <v>10</v>
      </c>
      <c r="F146" t="str">
        <f t="shared" si="8"/>
        <v>D1121G</v>
      </c>
      <c r="G146" t="str">
        <f t="shared" si="9"/>
        <v>NSP3</v>
      </c>
      <c r="H146" t="str">
        <f t="shared" si="10"/>
        <v>Female</v>
      </c>
      <c r="I146" s="28">
        <f t="shared" si="11"/>
        <v>52</v>
      </c>
    </row>
    <row r="147" spans="1:9" x14ac:dyDescent="0.25">
      <c r="A147" s="11" t="s">
        <v>163</v>
      </c>
      <c r="B147" t="s">
        <v>178</v>
      </c>
      <c r="D147">
        <v>1</v>
      </c>
      <c r="E147" t="s">
        <v>10</v>
      </c>
      <c r="F147" t="str">
        <f t="shared" si="8"/>
        <v>D112Y</v>
      </c>
      <c r="G147" t="str">
        <f t="shared" si="9"/>
        <v>NSP3</v>
      </c>
      <c r="H147" t="str">
        <f t="shared" si="10"/>
        <v>Male</v>
      </c>
      <c r="I147" s="28">
        <f t="shared" si="11"/>
        <v>27</v>
      </c>
    </row>
    <row r="148" spans="1:9" x14ac:dyDescent="0.25">
      <c r="A148" s="11" t="s">
        <v>163</v>
      </c>
      <c r="B148" t="s">
        <v>179</v>
      </c>
      <c r="D148">
        <v>1</v>
      </c>
      <c r="E148" t="s">
        <v>12</v>
      </c>
      <c r="F148" t="str">
        <f t="shared" si="8"/>
        <v>D163Y</v>
      </c>
      <c r="G148" t="str">
        <f t="shared" si="9"/>
        <v>NSP3</v>
      </c>
      <c r="H148" t="str">
        <f t="shared" si="10"/>
        <v>Male</v>
      </c>
      <c r="I148" s="28">
        <f t="shared" si="11"/>
        <v>42</v>
      </c>
    </row>
    <row r="149" spans="1:9" x14ac:dyDescent="0.25">
      <c r="A149" s="11" t="s">
        <v>163</v>
      </c>
      <c r="B149" t="s">
        <v>180</v>
      </c>
      <c r="D149">
        <v>1</v>
      </c>
      <c r="E149" t="s">
        <v>12</v>
      </c>
      <c r="F149" t="str">
        <f t="shared" si="8"/>
        <v>D1674N</v>
      </c>
      <c r="G149" t="str">
        <f t="shared" si="9"/>
        <v>NSP3</v>
      </c>
      <c r="H149" t="str">
        <f t="shared" si="10"/>
        <v>Male</v>
      </c>
      <c r="I149" s="28">
        <f t="shared" si="11"/>
        <v>28</v>
      </c>
    </row>
    <row r="150" spans="1:9" x14ac:dyDescent="0.25">
      <c r="A150" s="11" t="s">
        <v>163</v>
      </c>
      <c r="B150" t="s">
        <v>181</v>
      </c>
      <c r="D150">
        <v>2</v>
      </c>
      <c r="E150" t="s">
        <v>10</v>
      </c>
      <c r="F150" t="str">
        <f t="shared" si="8"/>
        <v>D178Y</v>
      </c>
      <c r="G150" t="str">
        <f t="shared" si="9"/>
        <v>NSP3</v>
      </c>
      <c r="H150" t="str">
        <f t="shared" si="10"/>
        <v>Male</v>
      </c>
      <c r="I150" s="28">
        <f t="shared" si="11"/>
        <v>51</v>
      </c>
    </row>
    <row r="151" spans="1:9" x14ac:dyDescent="0.25">
      <c r="A151" s="11" t="s">
        <v>163</v>
      </c>
      <c r="B151" t="s">
        <v>182</v>
      </c>
      <c r="D151">
        <v>1</v>
      </c>
      <c r="E151" t="s">
        <v>12</v>
      </c>
      <c r="F151" t="str">
        <f t="shared" si="8"/>
        <v>F430S</v>
      </c>
      <c r="G151" t="str">
        <f t="shared" si="9"/>
        <v>NSP3</v>
      </c>
      <c r="H151" t="str">
        <f t="shared" si="10"/>
        <v>Male</v>
      </c>
      <c r="I151" s="28">
        <f t="shared" si="11"/>
        <v>34</v>
      </c>
    </row>
    <row r="152" spans="1:9" x14ac:dyDescent="0.25">
      <c r="A152" s="11" t="s">
        <v>163</v>
      </c>
      <c r="B152" t="s">
        <v>183</v>
      </c>
      <c r="D152">
        <v>1</v>
      </c>
      <c r="E152" t="s">
        <v>10</v>
      </c>
      <c r="F152" t="str">
        <f t="shared" si="8"/>
        <v>G1476S</v>
      </c>
      <c r="G152" t="str">
        <f t="shared" si="9"/>
        <v>NSP3</v>
      </c>
      <c r="H152" t="str">
        <f t="shared" si="10"/>
        <v>Male</v>
      </c>
      <c r="I152" s="28">
        <f t="shared" si="11"/>
        <v>59</v>
      </c>
    </row>
    <row r="153" spans="1:9" x14ac:dyDescent="0.25">
      <c r="A153" s="11" t="s">
        <v>163</v>
      </c>
      <c r="B153" t="s">
        <v>184</v>
      </c>
      <c r="D153">
        <v>1</v>
      </c>
      <c r="E153" t="s">
        <v>10</v>
      </c>
      <c r="F153" t="str">
        <f t="shared" si="8"/>
        <v>G212S</v>
      </c>
      <c r="G153" t="str">
        <f t="shared" si="9"/>
        <v>NSP3</v>
      </c>
      <c r="H153" t="str">
        <f t="shared" si="10"/>
        <v>Female</v>
      </c>
      <c r="I153" s="28">
        <f t="shared" si="11"/>
        <v>40</v>
      </c>
    </row>
    <row r="154" spans="1:9" x14ac:dyDescent="0.25">
      <c r="A154" s="11" t="s">
        <v>163</v>
      </c>
      <c r="B154" t="s">
        <v>185</v>
      </c>
      <c r="D154">
        <v>1</v>
      </c>
      <c r="E154" t="s">
        <v>10</v>
      </c>
      <c r="F154" t="str">
        <f t="shared" si="8"/>
        <v>G337C</v>
      </c>
      <c r="G154" t="str">
        <f t="shared" si="9"/>
        <v>NSP3</v>
      </c>
      <c r="H154" t="str">
        <f t="shared" si="10"/>
        <v>Male</v>
      </c>
      <c r="I154" s="28">
        <f t="shared" si="11"/>
        <v>55</v>
      </c>
    </row>
    <row r="155" spans="1:9" x14ac:dyDescent="0.25">
      <c r="A155" s="11" t="s">
        <v>163</v>
      </c>
      <c r="B155" t="s">
        <v>186</v>
      </c>
      <c r="D155">
        <v>1</v>
      </c>
      <c r="E155" t="s">
        <v>12</v>
      </c>
      <c r="F155" t="str">
        <f t="shared" si="8"/>
        <v>G470S</v>
      </c>
      <c r="G155" t="str">
        <f t="shared" si="9"/>
        <v>NSP3</v>
      </c>
      <c r="H155" t="str">
        <f t="shared" si="10"/>
        <v>unknown</v>
      </c>
      <c r="I155" s="28" t="str">
        <f t="shared" si="11"/>
        <v>unknown</v>
      </c>
    </row>
    <row r="156" spans="1:9" x14ac:dyDescent="0.25">
      <c r="A156" s="11" t="s">
        <v>163</v>
      </c>
      <c r="B156" t="s">
        <v>187</v>
      </c>
      <c r="D156">
        <v>1</v>
      </c>
      <c r="E156" t="s">
        <v>12</v>
      </c>
      <c r="F156" t="str">
        <f t="shared" si="8"/>
        <v>G470V</v>
      </c>
      <c r="G156" t="str">
        <f t="shared" si="9"/>
        <v>NSP3</v>
      </c>
      <c r="H156" t="str">
        <f t="shared" si="10"/>
        <v>Female</v>
      </c>
      <c r="I156" s="28">
        <f t="shared" si="11"/>
        <v>38</v>
      </c>
    </row>
    <row r="157" spans="1:9" x14ac:dyDescent="0.25">
      <c r="A157" s="11" t="s">
        <v>163</v>
      </c>
      <c r="B157" t="s">
        <v>188</v>
      </c>
      <c r="D157">
        <v>1</v>
      </c>
      <c r="E157" t="s">
        <v>12</v>
      </c>
      <c r="F157" t="str">
        <f t="shared" si="8"/>
        <v>I341M</v>
      </c>
      <c r="G157" t="str">
        <f t="shared" si="9"/>
        <v>NSP3</v>
      </c>
      <c r="H157" t="str">
        <f t="shared" si="10"/>
        <v>Male</v>
      </c>
      <c r="I157" s="28">
        <f t="shared" si="11"/>
        <v>58</v>
      </c>
    </row>
    <row r="158" spans="1:9" x14ac:dyDescent="0.25">
      <c r="A158" s="11" t="s">
        <v>163</v>
      </c>
      <c r="B158" t="s">
        <v>189</v>
      </c>
      <c r="D158">
        <v>1</v>
      </c>
      <c r="E158" t="s">
        <v>12</v>
      </c>
      <c r="F158" t="str">
        <f t="shared" si="8"/>
        <v>I458T</v>
      </c>
      <c r="G158" t="str">
        <f t="shared" si="9"/>
        <v>NSP3</v>
      </c>
      <c r="H158" t="str">
        <f t="shared" si="10"/>
        <v>Male</v>
      </c>
      <c r="I158" s="28">
        <f t="shared" si="11"/>
        <v>45</v>
      </c>
    </row>
    <row r="159" spans="1:9" x14ac:dyDescent="0.25">
      <c r="A159" s="11" t="s">
        <v>163</v>
      </c>
      <c r="B159" t="s">
        <v>190</v>
      </c>
      <c r="D159">
        <v>2</v>
      </c>
      <c r="E159" t="s">
        <v>12</v>
      </c>
      <c r="F159" t="str">
        <f t="shared" si="8"/>
        <v>K1042N</v>
      </c>
      <c r="G159" t="str">
        <f t="shared" si="9"/>
        <v>NSP3</v>
      </c>
      <c r="H159" t="str">
        <f t="shared" si="10"/>
        <v>unknown</v>
      </c>
      <c r="I159" s="28" t="str">
        <f t="shared" si="11"/>
        <v>unknown</v>
      </c>
    </row>
    <row r="160" spans="1:9" x14ac:dyDescent="0.25">
      <c r="A160" s="11" t="s">
        <v>163</v>
      </c>
      <c r="B160" t="s">
        <v>191</v>
      </c>
      <c r="D160">
        <v>1</v>
      </c>
      <c r="E160" t="s">
        <v>10</v>
      </c>
      <c r="F160" t="str">
        <f t="shared" si="8"/>
        <v>K1077N</v>
      </c>
      <c r="G160" t="str">
        <f t="shared" si="9"/>
        <v>NSP3</v>
      </c>
      <c r="H160" t="str">
        <f t="shared" si="10"/>
        <v>Male</v>
      </c>
      <c r="I160" s="28" t="str">
        <f t="shared" si="11"/>
        <v>27</v>
      </c>
    </row>
    <row r="161" spans="1:9" x14ac:dyDescent="0.25">
      <c r="A161" s="11" t="s">
        <v>163</v>
      </c>
      <c r="B161" t="s">
        <v>193</v>
      </c>
      <c r="D161">
        <v>1</v>
      </c>
      <c r="E161" t="s">
        <v>10</v>
      </c>
      <c r="F161" t="str">
        <f t="shared" si="8"/>
        <v>K1083I</v>
      </c>
      <c r="G161" t="str">
        <f t="shared" si="9"/>
        <v>NSP3</v>
      </c>
      <c r="H161" t="str">
        <f t="shared" si="10"/>
        <v>Male</v>
      </c>
      <c r="I161" s="28" t="str">
        <f t="shared" si="11"/>
        <v>46</v>
      </c>
    </row>
    <row r="162" spans="1:9" x14ac:dyDescent="0.25">
      <c r="A162" s="11" t="s">
        <v>163</v>
      </c>
      <c r="B162" t="s">
        <v>195</v>
      </c>
      <c r="D162">
        <v>1</v>
      </c>
      <c r="E162" t="s">
        <v>10</v>
      </c>
      <c r="F162" t="str">
        <f t="shared" si="8"/>
        <v>K1211N</v>
      </c>
      <c r="G162" t="str">
        <f t="shared" si="9"/>
        <v>NSP3</v>
      </c>
      <c r="H162" t="str">
        <f t="shared" si="10"/>
        <v>Male</v>
      </c>
      <c r="I162" s="28" t="str">
        <f t="shared" si="11"/>
        <v>59</v>
      </c>
    </row>
    <row r="163" spans="1:9" x14ac:dyDescent="0.25">
      <c r="A163" s="11" t="s">
        <v>163</v>
      </c>
      <c r="B163" t="s">
        <v>197</v>
      </c>
      <c r="D163">
        <v>2</v>
      </c>
      <c r="E163" t="s">
        <v>10</v>
      </c>
      <c r="F163" t="str">
        <f t="shared" si="8"/>
        <v>K1693N</v>
      </c>
      <c r="G163" t="str">
        <f t="shared" si="9"/>
        <v>NSP3</v>
      </c>
      <c r="H163" t="str">
        <f t="shared" si="10"/>
        <v>Male</v>
      </c>
      <c r="I163" s="28" t="str">
        <f t="shared" si="11"/>
        <v>54-55</v>
      </c>
    </row>
    <row r="164" spans="1:9" x14ac:dyDescent="0.25">
      <c r="A164" s="11" t="s">
        <v>163</v>
      </c>
      <c r="B164" t="s">
        <v>199</v>
      </c>
      <c r="D164">
        <v>1</v>
      </c>
      <c r="E164" t="s">
        <v>12</v>
      </c>
      <c r="F164" t="str">
        <f t="shared" si="8"/>
        <v>K379E</v>
      </c>
      <c r="G164" t="str">
        <f t="shared" si="9"/>
        <v>NSP3</v>
      </c>
      <c r="H164" t="str">
        <f t="shared" si="10"/>
        <v>unknown</v>
      </c>
      <c r="I164" s="28" t="str">
        <f t="shared" si="11"/>
        <v>unknown</v>
      </c>
    </row>
    <row r="165" spans="1:9" x14ac:dyDescent="0.25">
      <c r="A165" s="11" t="s">
        <v>163</v>
      </c>
      <c r="B165" t="s">
        <v>200</v>
      </c>
      <c r="D165">
        <v>1</v>
      </c>
      <c r="E165" t="s">
        <v>12</v>
      </c>
      <c r="F165" t="str">
        <f t="shared" si="8"/>
        <v>K412N</v>
      </c>
      <c r="G165" t="str">
        <f t="shared" si="9"/>
        <v>NSP3</v>
      </c>
      <c r="H165" t="str">
        <f t="shared" si="10"/>
        <v>Male</v>
      </c>
      <c r="I165" s="28" t="str">
        <f t="shared" si="11"/>
        <v>50</v>
      </c>
    </row>
    <row r="166" spans="1:9" x14ac:dyDescent="0.25">
      <c r="A166" s="11" t="s">
        <v>163</v>
      </c>
      <c r="B166" t="s">
        <v>202</v>
      </c>
      <c r="D166">
        <v>1</v>
      </c>
      <c r="E166" t="s">
        <v>10</v>
      </c>
      <c r="F166" t="str">
        <f t="shared" si="8"/>
        <v>K487N</v>
      </c>
      <c r="G166" t="str">
        <f t="shared" si="9"/>
        <v>NSP3</v>
      </c>
      <c r="H166" t="str">
        <f t="shared" si="10"/>
        <v>Male</v>
      </c>
      <c r="I166" s="28" t="str">
        <f t="shared" si="11"/>
        <v>60</v>
      </c>
    </row>
    <row r="167" spans="1:9" x14ac:dyDescent="0.25">
      <c r="A167" s="11" t="s">
        <v>163</v>
      </c>
      <c r="B167" t="s">
        <v>204</v>
      </c>
      <c r="D167">
        <v>1</v>
      </c>
      <c r="E167" t="s">
        <v>12</v>
      </c>
      <c r="F167" t="str">
        <f t="shared" si="8"/>
        <v>K945N</v>
      </c>
      <c r="G167" t="str">
        <f t="shared" si="9"/>
        <v>NSP3</v>
      </c>
      <c r="H167" t="str">
        <f t="shared" si="10"/>
        <v>Male</v>
      </c>
      <c r="I167" s="28" t="str">
        <f t="shared" si="11"/>
        <v>36</v>
      </c>
    </row>
    <row r="168" spans="1:9" x14ac:dyDescent="0.25">
      <c r="A168" s="11" t="s">
        <v>163</v>
      </c>
      <c r="B168" t="s">
        <v>206</v>
      </c>
      <c r="D168">
        <v>1</v>
      </c>
      <c r="E168" t="s">
        <v>10</v>
      </c>
      <c r="F168" t="str">
        <f t="shared" si="8"/>
        <v>L1244F</v>
      </c>
      <c r="G168" t="str">
        <f t="shared" si="9"/>
        <v>NSP3</v>
      </c>
      <c r="H168" t="str">
        <f t="shared" si="10"/>
        <v>Male</v>
      </c>
      <c r="I168" s="28" t="str">
        <f t="shared" si="11"/>
        <v>39</v>
      </c>
    </row>
    <row r="169" spans="1:9" x14ac:dyDescent="0.25">
      <c r="A169" s="11" t="s">
        <v>163</v>
      </c>
      <c r="B169" t="s">
        <v>208</v>
      </c>
      <c r="D169">
        <v>1</v>
      </c>
      <c r="E169" t="s">
        <v>10</v>
      </c>
      <c r="F169" t="str">
        <f t="shared" si="8"/>
        <v>L425P</v>
      </c>
      <c r="G169" t="str">
        <f t="shared" si="9"/>
        <v>NSP3</v>
      </c>
      <c r="H169" t="str">
        <f t="shared" si="10"/>
        <v>Male</v>
      </c>
      <c r="I169" s="28" t="str">
        <f t="shared" si="11"/>
        <v>45</v>
      </c>
    </row>
    <row r="170" spans="1:9" x14ac:dyDescent="0.25">
      <c r="A170" s="11" t="s">
        <v>163</v>
      </c>
      <c r="B170" t="s">
        <v>210</v>
      </c>
      <c r="D170">
        <v>2</v>
      </c>
      <c r="E170" t="s">
        <v>10</v>
      </c>
      <c r="F170" t="str">
        <f t="shared" si="8"/>
        <v>L623I</v>
      </c>
      <c r="G170" t="str">
        <f t="shared" si="9"/>
        <v>NSP3</v>
      </c>
      <c r="H170" t="str">
        <f t="shared" si="10"/>
        <v>Male</v>
      </c>
      <c r="I170" s="28" t="str">
        <f t="shared" si="11"/>
        <v>44-58</v>
      </c>
    </row>
    <row r="171" spans="1:9" x14ac:dyDescent="0.25">
      <c r="A171" s="11" t="s">
        <v>163</v>
      </c>
      <c r="B171" t="s">
        <v>212</v>
      </c>
      <c r="D171">
        <v>1</v>
      </c>
      <c r="E171" t="s">
        <v>10</v>
      </c>
      <c r="F171" t="str">
        <f t="shared" si="8"/>
        <v>L689F</v>
      </c>
      <c r="G171" t="str">
        <f t="shared" si="9"/>
        <v>NSP3</v>
      </c>
      <c r="H171" t="str">
        <f t="shared" si="10"/>
        <v>Male</v>
      </c>
      <c r="I171" s="28" t="str">
        <f t="shared" si="11"/>
        <v>60</v>
      </c>
    </row>
    <row r="172" spans="1:9" x14ac:dyDescent="0.25">
      <c r="A172" s="11" t="s">
        <v>163</v>
      </c>
      <c r="B172" t="s">
        <v>213</v>
      </c>
      <c r="D172">
        <v>1</v>
      </c>
      <c r="E172" t="s">
        <v>10</v>
      </c>
      <c r="F172" t="str">
        <f t="shared" si="8"/>
        <v>L862F</v>
      </c>
      <c r="G172" t="str">
        <f t="shared" si="9"/>
        <v>NSP3</v>
      </c>
      <c r="H172" t="str">
        <f t="shared" si="10"/>
        <v>Female</v>
      </c>
      <c r="I172" s="28" t="str">
        <f t="shared" si="11"/>
        <v>40</v>
      </c>
    </row>
    <row r="173" spans="1:9" x14ac:dyDescent="0.25">
      <c r="A173" s="11" t="s">
        <v>163</v>
      </c>
      <c r="B173" t="s">
        <v>215</v>
      </c>
      <c r="D173">
        <v>1</v>
      </c>
      <c r="E173" t="s">
        <v>12</v>
      </c>
      <c r="F173" t="str">
        <f t="shared" si="8"/>
        <v>M1278K</v>
      </c>
      <c r="G173" t="str">
        <f t="shared" si="9"/>
        <v>NSP3</v>
      </c>
      <c r="H173" t="str">
        <f t="shared" si="10"/>
        <v>Female</v>
      </c>
      <c r="I173" s="28" t="str">
        <f t="shared" si="11"/>
        <v>38</v>
      </c>
    </row>
    <row r="174" spans="1:9" x14ac:dyDescent="0.25">
      <c r="A174" s="11" t="s">
        <v>163</v>
      </c>
      <c r="B174" t="s">
        <v>217</v>
      </c>
      <c r="D174">
        <v>1</v>
      </c>
      <c r="E174" t="s">
        <v>12</v>
      </c>
      <c r="F174" t="str">
        <f t="shared" si="8"/>
        <v>M494I</v>
      </c>
      <c r="G174" t="str">
        <f t="shared" si="9"/>
        <v>NSP3</v>
      </c>
      <c r="H174" t="str">
        <f t="shared" si="10"/>
        <v>unknown</v>
      </c>
      <c r="I174" s="28" t="str">
        <f t="shared" si="11"/>
        <v>unknown</v>
      </c>
    </row>
    <row r="175" spans="1:9" x14ac:dyDescent="0.25">
      <c r="A175" s="11" t="s">
        <v>163</v>
      </c>
      <c r="B175" t="s">
        <v>218</v>
      </c>
      <c r="D175">
        <v>1</v>
      </c>
      <c r="E175" t="s">
        <v>12</v>
      </c>
      <c r="F175" t="str">
        <f t="shared" si="8"/>
        <v>P1132S</v>
      </c>
      <c r="G175" t="str">
        <f t="shared" si="9"/>
        <v>NSP3</v>
      </c>
      <c r="H175" t="str">
        <f t="shared" si="10"/>
        <v>Female</v>
      </c>
      <c r="I175" s="28" t="str">
        <f t="shared" si="11"/>
        <v>24</v>
      </c>
    </row>
    <row r="176" spans="1:9" x14ac:dyDescent="0.25">
      <c r="A176" s="11" t="s">
        <v>163</v>
      </c>
      <c r="B176" t="s">
        <v>220</v>
      </c>
      <c r="D176">
        <v>1</v>
      </c>
      <c r="E176" t="s">
        <v>10</v>
      </c>
      <c r="F176" t="str">
        <f t="shared" si="8"/>
        <v>P1228L</v>
      </c>
      <c r="G176" t="str">
        <f t="shared" si="9"/>
        <v>NSP3</v>
      </c>
      <c r="H176" t="str">
        <f t="shared" si="10"/>
        <v>Male</v>
      </c>
      <c r="I176" s="28" t="str">
        <f t="shared" si="11"/>
        <v>48</v>
      </c>
    </row>
    <row r="177" spans="1:9" x14ac:dyDescent="0.25">
      <c r="A177" s="11" t="s">
        <v>163</v>
      </c>
      <c r="B177" t="s">
        <v>222</v>
      </c>
      <c r="D177">
        <v>2</v>
      </c>
      <c r="E177" t="s">
        <v>12</v>
      </c>
      <c r="F177" t="str">
        <f t="shared" si="8"/>
        <v>P153S</v>
      </c>
      <c r="G177" t="str">
        <f t="shared" si="9"/>
        <v>NSP3</v>
      </c>
      <c r="H177" t="str">
        <f t="shared" si="10"/>
        <v>Male,Female</v>
      </c>
      <c r="I177" s="28" t="str">
        <f t="shared" si="11"/>
        <v>43-50</v>
      </c>
    </row>
    <row r="178" spans="1:9" x14ac:dyDescent="0.25">
      <c r="A178" s="11" t="s">
        <v>163</v>
      </c>
      <c r="B178" t="s">
        <v>224</v>
      </c>
      <c r="D178">
        <v>1</v>
      </c>
      <c r="E178" t="s">
        <v>10</v>
      </c>
      <c r="F178" t="str">
        <f t="shared" si="8"/>
        <v>P200S</v>
      </c>
      <c r="G178" t="str">
        <f t="shared" si="9"/>
        <v>NSP3</v>
      </c>
      <c r="H178" t="str">
        <f t="shared" si="10"/>
        <v>Male</v>
      </c>
      <c r="I178" s="28" t="str">
        <f t="shared" si="11"/>
        <v>56</v>
      </c>
    </row>
    <row r="179" spans="1:9" x14ac:dyDescent="0.25">
      <c r="A179" s="11" t="s">
        <v>163</v>
      </c>
      <c r="B179" t="s">
        <v>226</v>
      </c>
      <c r="D179">
        <v>1</v>
      </c>
      <c r="E179" t="s">
        <v>10</v>
      </c>
      <c r="F179" t="str">
        <f t="shared" si="8"/>
        <v>P389L</v>
      </c>
      <c r="G179" t="str">
        <f t="shared" si="9"/>
        <v>NSP3</v>
      </c>
      <c r="H179" t="str">
        <f t="shared" si="10"/>
        <v>Male</v>
      </c>
      <c r="I179" s="28" t="str">
        <f t="shared" si="11"/>
        <v>51</v>
      </c>
    </row>
    <row r="180" spans="1:9" x14ac:dyDescent="0.25">
      <c r="A180" s="11" t="s">
        <v>163</v>
      </c>
      <c r="B180" t="s">
        <v>228</v>
      </c>
      <c r="D180">
        <v>1</v>
      </c>
      <c r="E180" t="s">
        <v>10</v>
      </c>
      <c r="F180" t="str">
        <f t="shared" si="8"/>
        <v>P466L</v>
      </c>
      <c r="G180" t="str">
        <f t="shared" si="9"/>
        <v>NSP3</v>
      </c>
      <c r="H180" t="str">
        <f t="shared" si="10"/>
        <v>Male</v>
      </c>
      <c r="I180" s="28" t="str">
        <f t="shared" si="11"/>
        <v>48</v>
      </c>
    </row>
    <row r="181" spans="1:9" x14ac:dyDescent="0.25">
      <c r="A181" s="11" t="s">
        <v>163</v>
      </c>
      <c r="B181" t="s">
        <v>229</v>
      </c>
      <c r="D181">
        <v>1</v>
      </c>
      <c r="E181" t="s">
        <v>12</v>
      </c>
      <c r="F181" t="str">
        <f t="shared" si="8"/>
        <v>P723S</v>
      </c>
      <c r="G181" t="str">
        <f t="shared" si="9"/>
        <v>NSP3</v>
      </c>
      <c r="H181" t="str">
        <f t="shared" si="10"/>
        <v>Male</v>
      </c>
      <c r="I181" s="28" t="str">
        <f t="shared" si="11"/>
        <v>25</v>
      </c>
    </row>
    <row r="182" spans="1:9" x14ac:dyDescent="0.25">
      <c r="A182" s="11" t="s">
        <v>163</v>
      </c>
      <c r="B182" t="s">
        <v>231</v>
      </c>
      <c r="D182">
        <v>2</v>
      </c>
      <c r="E182" t="s">
        <v>10</v>
      </c>
      <c r="F182" t="str">
        <f t="shared" si="8"/>
        <v>P822L</v>
      </c>
      <c r="G182" t="str">
        <f t="shared" si="9"/>
        <v>NSP3</v>
      </c>
      <c r="H182" t="str">
        <f t="shared" si="10"/>
        <v>Male</v>
      </c>
      <c r="I182" s="28" t="str">
        <f t="shared" si="11"/>
        <v>56-58</v>
      </c>
    </row>
    <row r="183" spans="1:9" x14ac:dyDescent="0.25">
      <c r="A183" s="11" t="s">
        <v>163</v>
      </c>
      <c r="B183" t="s">
        <v>233</v>
      </c>
      <c r="D183">
        <v>1</v>
      </c>
      <c r="E183" t="s">
        <v>10</v>
      </c>
      <c r="F183" t="str">
        <f t="shared" si="8"/>
        <v>R810C</v>
      </c>
      <c r="G183" t="str">
        <f t="shared" si="9"/>
        <v>NSP3</v>
      </c>
      <c r="H183" t="str">
        <f t="shared" si="10"/>
        <v>Male</v>
      </c>
      <c r="I183" s="28" t="str">
        <f t="shared" si="11"/>
        <v>46</v>
      </c>
    </row>
    <row r="184" spans="1:9" x14ac:dyDescent="0.25">
      <c r="A184" s="11" t="s">
        <v>163</v>
      </c>
      <c r="B184" t="s">
        <v>234</v>
      </c>
      <c r="D184">
        <v>1</v>
      </c>
      <c r="E184" t="s">
        <v>12</v>
      </c>
      <c r="F184" t="str">
        <f t="shared" si="8"/>
        <v>S1197R</v>
      </c>
      <c r="G184" t="str">
        <f t="shared" si="9"/>
        <v>NSP3</v>
      </c>
      <c r="H184" t="str">
        <f t="shared" si="10"/>
        <v>Female</v>
      </c>
      <c r="I184" s="28" t="str">
        <f t="shared" si="11"/>
        <v>24</v>
      </c>
    </row>
    <row r="185" spans="1:9" x14ac:dyDescent="0.25">
      <c r="A185" s="11" t="s">
        <v>163</v>
      </c>
      <c r="B185" t="s">
        <v>235</v>
      </c>
      <c r="D185">
        <v>1</v>
      </c>
      <c r="E185" t="s">
        <v>10</v>
      </c>
      <c r="F185" t="str">
        <f t="shared" si="8"/>
        <v>S126L</v>
      </c>
      <c r="G185" t="str">
        <f t="shared" si="9"/>
        <v>NSP3</v>
      </c>
      <c r="H185" t="str">
        <f t="shared" si="10"/>
        <v>Male</v>
      </c>
      <c r="I185" s="28" t="str">
        <f t="shared" si="11"/>
        <v>54</v>
      </c>
    </row>
    <row r="186" spans="1:9" x14ac:dyDescent="0.25">
      <c r="A186" s="11" t="s">
        <v>163</v>
      </c>
      <c r="B186" t="s">
        <v>237</v>
      </c>
      <c r="D186">
        <v>1</v>
      </c>
      <c r="E186" t="s">
        <v>10</v>
      </c>
      <c r="F186" t="str">
        <f t="shared" si="8"/>
        <v>S1314G</v>
      </c>
      <c r="G186" t="str">
        <f t="shared" si="9"/>
        <v>NSP3</v>
      </c>
      <c r="H186" t="str">
        <f t="shared" si="10"/>
        <v>Male</v>
      </c>
      <c r="I186" s="28" t="str">
        <f t="shared" si="11"/>
        <v>29</v>
      </c>
    </row>
    <row r="187" spans="1:9" x14ac:dyDescent="0.25">
      <c r="A187" s="11" t="s">
        <v>163</v>
      </c>
      <c r="B187" t="s">
        <v>239</v>
      </c>
      <c r="D187">
        <v>2</v>
      </c>
      <c r="E187" t="s">
        <v>10</v>
      </c>
      <c r="F187" t="str">
        <f t="shared" si="8"/>
        <v>S1424P</v>
      </c>
      <c r="G187" t="str">
        <f t="shared" si="9"/>
        <v>NSP3</v>
      </c>
      <c r="H187" t="str">
        <f t="shared" si="10"/>
        <v>Female</v>
      </c>
      <c r="I187" s="28">
        <f t="shared" si="11"/>
        <v>52</v>
      </c>
    </row>
    <row r="188" spans="1:9" x14ac:dyDescent="0.25">
      <c r="A188" s="11" t="s">
        <v>163</v>
      </c>
      <c r="B188" t="s">
        <v>240</v>
      </c>
      <c r="D188">
        <v>1</v>
      </c>
      <c r="E188" t="s">
        <v>10</v>
      </c>
      <c r="F188" t="str">
        <f t="shared" si="8"/>
        <v>S1670F</v>
      </c>
      <c r="G188" t="str">
        <f t="shared" si="9"/>
        <v>NSP3</v>
      </c>
      <c r="H188" t="str">
        <f t="shared" si="10"/>
        <v>Male</v>
      </c>
      <c r="I188" s="28" t="str">
        <f t="shared" si="11"/>
        <v>42</v>
      </c>
    </row>
    <row r="189" spans="1:9" x14ac:dyDescent="0.25">
      <c r="A189" s="11" t="s">
        <v>163</v>
      </c>
      <c r="B189" t="s">
        <v>242</v>
      </c>
      <c r="D189">
        <v>1</v>
      </c>
      <c r="E189" t="s">
        <v>10</v>
      </c>
      <c r="F189" t="str">
        <f t="shared" si="8"/>
        <v>S1682F</v>
      </c>
      <c r="G189" t="str">
        <f t="shared" si="9"/>
        <v>NSP3</v>
      </c>
      <c r="H189" t="str">
        <f t="shared" si="10"/>
        <v>Male</v>
      </c>
      <c r="I189" s="28" t="str">
        <f t="shared" si="11"/>
        <v>54</v>
      </c>
    </row>
    <row r="190" spans="1:9" x14ac:dyDescent="0.25">
      <c r="A190" s="11" t="s">
        <v>163</v>
      </c>
      <c r="B190" t="s">
        <v>243</v>
      </c>
      <c r="D190">
        <v>1</v>
      </c>
      <c r="E190" t="s">
        <v>12</v>
      </c>
      <c r="F190" t="str">
        <f t="shared" si="8"/>
        <v>S1807F</v>
      </c>
      <c r="G190" t="str">
        <f t="shared" si="9"/>
        <v>NSP3</v>
      </c>
      <c r="H190" t="str">
        <f t="shared" si="10"/>
        <v>unknown</v>
      </c>
      <c r="I190" s="28" t="str">
        <f t="shared" si="11"/>
        <v>unknown</v>
      </c>
    </row>
    <row r="191" spans="1:9" x14ac:dyDescent="0.25">
      <c r="A191" s="11" t="s">
        <v>163</v>
      </c>
      <c r="B191" t="s">
        <v>244</v>
      </c>
      <c r="D191">
        <v>2</v>
      </c>
      <c r="E191" t="s">
        <v>10</v>
      </c>
      <c r="F191" t="str">
        <f t="shared" si="8"/>
        <v>S716I</v>
      </c>
      <c r="G191" t="str">
        <f t="shared" si="9"/>
        <v>NSP3</v>
      </c>
      <c r="H191" t="str">
        <f t="shared" si="10"/>
        <v>Male</v>
      </c>
      <c r="I191" s="28">
        <f t="shared" si="11"/>
        <v>45</v>
      </c>
    </row>
    <row r="192" spans="1:9" x14ac:dyDescent="0.25">
      <c r="A192" s="11" t="s">
        <v>163</v>
      </c>
      <c r="B192" t="s">
        <v>245</v>
      </c>
      <c r="D192">
        <v>1</v>
      </c>
      <c r="E192" t="s">
        <v>12</v>
      </c>
      <c r="F192" t="str">
        <f t="shared" si="8"/>
        <v>T1072I</v>
      </c>
      <c r="G192" t="str">
        <f t="shared" si="9"/>
        <v>NSP3</v>
      </c>
      <c r="H192" t="str">
        <f t="shared" si="10"/>
        <v>Male</v>
      </c>
      <c r="I192" s="28" t="str">
        <f t="shared" si="11"/>
        <v>36</v>
      </c>
    </row>
    <row r="193" spans="1:9" x14ac:dyDescent="0.25">
      <c r="A193" s="11" t="s">
        <v>163</v>
      </c>
      <c r="B193" t="s">
        <v>246</v>
      </c>
      <c r="D193">
        <v>19</v>
      </c>
      <c r="E193" t="s">
        <v>37</v>
      </c>
      <c r="F193" t="str">
        <f t="shared" si="8"/>
        <v>T1198K</v>
      </c>
      <c r="G193" t="str">
        <f t="shared" si="9"/>
        <v>NSP3</v>
      </c>
      <c r="H193" t="str">
        <f t="shared" si="10"/>
        <v>Male,Female</v>
      </c>
      <c r="I193" s="28" t="str">
        <f t="shared" si="11"/>
        <v>12-60</v>
      </c>
    </row>
    <row r="194" spans="1:9" x14ac:dyDescent="0.25">
      <c r="A194" s="11" t="s">
        <v>163</v>
      </c>
      <c r="B194" t="s">
        <v>247</v>
      </c>
      <c r="D194">
        <v>3</v>
      </c>
      <c r="E194" t="s">
        <v>10</v>
      </c>
      <c r="F194" t="str">
        <f t="shared" si="8"/>
        <v>T428I</v>
      </c>
      <c r="G194" t="str">
        <f t="shared" si="9"/>
        <v>NSP3</v>
      </c>
      <c r="H194" t="str">
        <f t="shared" si="10"/>
        <v>Male</v>
      </c>
      <c r="I194" s="28" t="str">
        <f t="shared" si="11"/>
        <v>27-60</v>
      </c>
    </row>
    <row r="195" spans="1:9" x14ac:dyDescent="0.25">
      <c r="A195" s="11" t="s">
        <v>163</v>
      </c>
      <c r="B195" t="s">
        <v>249</v>
      </c>
      <c r="D195">
        <v>1</v>
      </c>
      <c r="E195" t="s">
        <v>10</v>
      </c>
      <c r="F195" t="str">
        <f t="shared" si="8"/>
        <v>T504P</v>
      </c>
      <c r="G195" t="str">
        <f t="shared" si="9"/>
        <v>NSP3</v>
      </c>
      <c r="H195" t="str">
        <f t="shared" si="10"/>
        <v>Female</v>
      </c>
      <c r="I195" s="28" t="str">
        <f t="shared" si="11"/>
        <v>44</v>
      </c>
    </row>
    <row r="196" spans="1:9" x14ac:dyDescent="0.25">
      <c r="A196" s="11" t="s">
        <v>163</v>
      </c>
      <c r="B196" t="s">
        <v>251</v>
      </c>
      <c r="D196">
        <v>1</v>
      </c>
      <c r="E196" t="s">
        <v>10</v>
      </c>
      <c r="F196" t="str">
        <f t="shared" ref="F196:F259" si="12">IFERROR(VLOOKUP($B196,Gender,1,FALSE)," ")</f>
        <v>T724I</v>
      </c>
      <c r="G196" t="str">
        <f t="shared" ref="G196:G259" si="13">IFERROR(VLOOKUP($B196,Gender,2,FALSE)," ")</f>
        <v>NSP3</v>
      </c>
      <c r="H196" t="str">
        <f t="shared" ref="H196:H259" si="14">IFERROR(VLOOKUP($B196,Gender,3,FALSE)," ")</f>
        <v>Female</v>
      </c>
      <c r="I196" s="28" t="str">
        <f t="shared" ref="I196:I259" si="15">IFERROR(VLOOKUP($B196,Gender,4,FALSE)," ")</f>
        <v>59</v>
      </c>
    </row>
    <row r="197" spans="1:9" x14ac:dyDescent="0.25">
      <c r="A197" s="11" t="s">
        <v>163</v>
      </c>
      <c r="B197" t="s">
        <v>252</v>
      </c>
      <c r="D197">
        <v>1</v>
      </c>
      <c r="E197" t="s">
        <v>12</v>
      </c>
      <c r="F197" t="str">
        <f t="shared" si="12"/>
        <v>T779I</v>
      </c>
      <c r="G197" t="str">
        <f t="shared" si="13"/>
        <v>NSP3</v>
      </c>
      <c r="H197" t="str">
        <f t="shared" si="14"/>
        <v>Male</v>
      </c>
      <c r="I197" s="28" t="str">
        <f t="shared" si="15"/>
        <v>58</v>
      </c>
    </row>
    <row r="198" spans="1:9" x14ac:dyDescent="0.25">
      <c r="A198" s="11" t="s">
        <v>163</v>
      </c>
      <c r="B198" t="s">
        <v>254</v>
      </c>
      <c r="D198">
        <v>1</v>
      </c>
      <c r="E198" t="s">
        <v>12</v>
      </c>
      <c r="F198" t="str">
        <f t="shared" si="12"/>
        <v>V1762A</v>
      </c>
      <c r="G198" t="str">
        <f t="shared" si="13"/>
        <v>NSP3</v>
      </c>
      <c r="H198" t="str">
        <f t="shared" si="14"/>
        <v>unknown</v>
      </c>
      <c r="I198" s="28" t="str">
        <f t="shared" si="15"/>
        <v>unknown</v>
      </c>
    </row>
    <row r="199" spans="1:9" x14ac:dyDescent="0.25">
      <c r="A199" s="11" t="s">
        <v>163</v>
      </c>
      <c r="B199" t="s">
        <v>255</v>
      </c>
      <c r="D199">
        <v>3</v>
      </c>
      <c r="E199" t="s">
        <v>12</v>
      </c>
      <c r="F199" t="str">
        <f t="shared" si="12"/>
        <v>V1768G</v>
      </c>
      <c r="G199" t="str">
        <f t="shared" si="13"/>
        <v>NSP3</v>
      </c>
      <c r="H199" t="str">
        <f t="shared" si="14"/>
        <v>Male,Female</v>
      </c>
      <c r="I199" s="28" t="str">
        <f t="shared" si="15"/>
        <v>22-60</v>
      </c>
    </row>
    <row r="200" spans="1:9" x14ac:dyDescent="0.25">
      <c r="A200" s="11" t="s">
        <v>163</v>
      </c>
      <c r="B200" t="s">
        <v>257</v>
      </c>
      <c r="D200">
        <v>1</v>
      </c>
      <c r="E200" t="s">
        <v>10</v>
      </c>
      <c r="F200" t="str">
        <f t="shared" si="12"/>
        <v>V1795I</v>
      </c>
      <c r="G200" t="str">
        <f t="shared" si="13"/>
        <v>NSP3</v>
      </c>
      <c r="H200" t="str">
        <f t="shared" si="14"/>
        <v>Female</v>
      </c>
      <c r="I200" s="28" t="str">
        <f t="shared" si="15"/>
        <v>44</v>
      </c>
    </row>
    <row r="201" spans="1:9" x14ac:dyDescent="0.25">
      <c r="A201" s="11" t="s">
        <v>163</v>
      </c>
      <c r="B201" t="s">
        <v>258</v>
      </c>
      <c r="D201">
        <v>1</v>
      </c>
      <c r="E201" t="s">
        <v>10</v>
      </c>
      <c r="F201" t="str">
        <f t="shared" si="12"/>
        <v>V481L</v>
      </c>
      <c r="G201" t="str">
        <f t="shared" si="13"/>
        <v>NSP3</v>
      </c>
      <c r="H201" t="str">
        <f t="shared" si="14"/>
        <v>Female</v>
      </c>
      <c r="I201" s="28" t="str">
        <f t="shared" si="15"/>
        <v>34</v>
      </c>
    </row>
    <row r="202" spans="1:9" x14ac:dyDescent="0.25">
      <c r="B202" s="13" t="s">
        <v>261</v>
      </c>
      <c r="C202" s="13">
        <v>14</v>
      </c>
      <c r="D202" s="13">
        <v>18</v>
      </c>
      <c r="E202" s="13" t="s">
        <v>501</v>
      </c>
      <c r="F202" t="str">
        <f t="shared" si="12"/>
        <v xml:space="preserve"> </v>
      </c>
      <c r="G202" t="str">
        <f t="shared" si="13"/>
        <v xml:space="preserve"> </v>
      </c>
      <c r="H202" t="str">
        <f t="shared" si="14"/>
        <v xml:space="preserve"> </v>
      </c>
      <c r="I202" s="28" t="str">
        <f t="shared" si="15"/>
        <v xml:space="preserve"> </v>
      </c>
    </row>
    <row r="203" spans="1:9" x14ac:dyDescent="0.25">
      <c r="A203" s="13" t="s">
        <v>261</v>
      </c>
      <c r="B203" t="s">
        <v>260</v>
      </c>
      <c r="D203">
        <v>1</v>
      </c>
      <c r="E203" t="s">
        <v>10</v>
      </c>
      <c r="F203" t="str">
        <f t="shared" si="12"/>
        <v>A231V</v>
      </c>
      <c r="G203" t="str">
        <f t="shared" si="13"/>
        <v>NSP4</v>
      </c>
      <c r="H203" t="str">
        <f t="shared" si="14"/>
        <v>Male</v>
      </c>
      <c r="I203" s="28" t="str">
        <f t="shared" si="15"/>
        <v>51</v>
      </c>
    </row>
    <row r="204" spans="1:9" x14ac:dyDescent="0.25">
      <c r="A204" s="13" t="s">
        <v>261</v>
      </c>
      <c r="B204" t="s">
        <v>262</v>
      </c>
      <c r="D204">
        <v>4</v>
      </c>
      <c r="E204" t="s">
        <v>37</v>
      </c>
      <c r="F204" t="str">
        <f t="shared" si="12"/>
        <v>A307V</v>
      </c>
      <c r="G204" t="str">
        <f t="shared" si="13"/>
        <v>NSP4</v>
      </c>
      <c r="H204" t="str">
        <f t="shared" si="14"/>
        <v>Male,unknown</v>
      </c>
      <c r="I204" s="28" t="str">
        <f t="shared" si="15"/>
        <v>unknown,45</v>
      </c>
    </row>
    <row r="205" spans="1:9" x14ac:dyDescent="0.25">
      <c r="A205" s="13" t="s">
        <v>261</v>
      </c>
      <c r="B205" t="s">
        <v>264</v>
      </c>
      <c r="D205">
        <v>1</v>
      </c>
      <c r="E205" t="s">
        <v>10</v>
      </c>
      <c r="F205" t="str">
        <f t="shared" si="12"/>
        <v>A457V</v>
      </c>
      <c r="G205" t="str">
        <f t="shared" si="13"/>
        <v>NSP4</v>
      </c>
      <c r="H205" t="str">
        <f t="shared" si="14"/>
        <v>Male</v>
      </c>
      <c r="I205" s="28" t="str">
        <f t="shared" si="15"/>
        <v>55</v>
      </c>
    </row>
    <row r="206" spans="1:9" x14ac:dyDescent="0.25">
      <c r="A206" s="13" t="s">
        <v>261</v>
      </c>
      <c r="B206" t="s">
        <v>266</v>
      </c>
      <c r="D206">
        <v>1</v>
      </c>
      <c r="E206" t="s">
        <v>12</v>
      </c>
      <c r="F206" t="str">
        <f t="shared" si="12"/>
        <v>F308Y</v>
      </c>
      <c r="G206" t="str">
        <f t="shared" si="13"/>
        <v>NSP4</v>
      </c>
      <c r="H206" t="str">
        <f t="shared" si="14"/>
        <v>Male</v>
      </c>
      <c r="I206" s="28" t="str">
        <f t="shared" si="15"/>
        <v>56</v>
      </c>
    </row>
    <row r="207" spans="1:9" x14ac:dyDescent="0.25">
      <c r="A207" s="13" t="s">
        <v>261</v>
      </c>
      <c r="B207" t="s">
        <v>267</v>
      </c>
      <c r="D207">
        <v>1</v>
      </c>
      <c r="E207" t="s">
        <v>12</v>
      </c>
      <c r="F207" t="str">
        <f t="shared" si="12"/>
        <v>G196D</v>
      </c>
      <c r="G207" t="str">
        <f t="shared" si="13"/>
        <v>NSP4</v>
      </c>
      <c r="H207" t="str">
        <f t="shared" si="14"/>
        <v>unknown</v>
      </c>
      <c r="I207" s="28" t="str">
        <f t="shared" si="15"/>
        <v>unknown</v>
      </c>
    </row>
    <row r="208" spans="1:9" x14ac:dyDescent="0.25">
      <c r="A208" s="13" t="s">
        <v>261</v>
      </c>
      <c r="B208" t="s">
        <v>268</v>
      </c>
      <c r="D208">
        <v>1</v>
      </c>
      <c r="E208" t="s">
        <v>10</v>
      </c>
      <c r="F208" t="str">
        <f t="shared" si="12"/>
        <v>G309C</v>
      </c>
      <c r="G208" t="str">
        <f t="shared" si="13"/>
        <v>NSP4</v>
      </c>
      <c r="H208" t="str">
        <f t="shared" si="14"/>
        <v>Male</v>
      </c>
      <c r="I208" s="28" t="str">
        <f t="shared" si="15"/>
        <v>59</v>
      </c>
    </row>
    <row r="209" spans="1:9" x14ac:dyDescent="0.25">
      <c r="A209" s="13" t="s">
        <v>261</v>
      </c>
      <c r="B209" t="s">
        <v>269</v>
      </c>
      <c r="D209">
        <v>1</v>
      </c>
      <c r="E209" t="s">
        <v>12</v>
      </c>
      <c r="F209" t="str">
        <f t="shared" si="12"/>
        <v>M33I</v>
      </c>
      <c r="G209" t="str">
        <f t="shared" si="13"/>
        <v>NSP4</v>
      </c>
      <c r="H209" t="str">
        <f t="shared" si="14"/>
        <v>Male</v>
      </c>
      <c r="I209" s="28" t="str">
        <f t="shared" si="15"/>
        <v>34</v>
      </c>
    </row>
    <row r="210" spans="1:9" x14ac:dyDescent="0.25">
      <c r="A210" s="13" t="s">
        <v>261</v>
      </c>
      <c r="B210" t="s">
        <v>270</v>
      </c>
      <c r="D210">
        <v>1</v>
      </c>
      <c r="E210" t="s">
        <v>10</v>
      </c>
      <c r="F210" t="str">
        <f t="shared" si="12"/>
        <v>M366I</v>
      </c>
      <c r="G210" t="str">
        <f t="shared" si="13"/>
        <v>NSP4</v>
      </c>
      <c r="H210" t="str">
        <f t="shared" si="14"/>
        <v>Female</v>
      </c>
      <c r="I210" s="28" t="str">
        <f t="shared" si="15"/>
        <v>41</v>
      </c>
    </row>
    <row r="211" spans="1:9" x14ac:dyDescent="0.25">
      <c r="A211" s="13" t="s">
        <v>261</v>
      </c>
      <c r="B211" t="s">
        <v>272</v>
      </c>
      <c r="D211">
        <v>2</v>
      </c>
      <c r="E211" t="s">
        <v>10</v>
      </c>
      <c r="F211" t="str">
        <f t="shared" si="12"/>
        <v>S148P</v>
      </c>
      <c r="G211" t="str">
        <f t="shared" si="13"/>
        <v>NSP4</v>
      </c>
      <c r="H211" t="str">
        <f t="shared" si="14"/>
        <v>Male</v>
      </c>
      <c r="I211" s="28" t="str">
        <f t="shared" si="15"/>
        <v>39-54</v>
      </c>
    </row>
    <row r="212" spans="1:9" x14ac:dyDescent="0.25">
      <c r="A212" s="13" t="s">
        <v>261</v>
      </c>
      <c r="B212" t="s">
        <v>274</v>
      </c>
      <c r="D212">
        <v>1</v>
      </c>
      <c r="E212" t="s">
        <v>10</v>
      </c>
      <c r="F212" t="str">
        <f t="shared" si="12"/>
        <v>S59P</v>
      </c>
      <c r="G212" t="str">
        <f t="shared" si="13"/>
        <v>NSP4</v>
      </c>
      <c r="H212" t="str">
        <f t="shared" si="14"/>
        <v>Male</v>
      </c>
      <c r="I212" s="28" t="str">
        <f t="shared" si="15"/>
        <v>48</v>
      </c>
    </row>
    <row r="213" spans="1:9" x14ac:dyDescent="0.25">
      <c r="A213" s="13" t="s">
        <v>261</v>
      </c>
      <c r="B213" t="s">
        <v>275</v>
      </c>
      <c r="D213">
        <v>1</v>
      </c>
      <c r="E213" t="s">
        <v>10</v>
      </c>
      <c r="F213" t="str">
        <f t="shared" si="12"/>
        <v>T204I</v>
      </c>
      <c r="G213" t="str">
        <f t="shared" si="13"/>
        <v>NSP4</v>
      </c>
      <c r="H213" t="str">
        <f t="shared" si="14"/>
        <v>Male</v>
      </c>
      <c r="I213" s="28" t="str">
        <f t="shared" si="15"/>
        <v>39</v>
      </c>
    </row>
    <row r="214" spans="1:9" x14ac:dyDescent="0.25">
      <c r="A214" s="13" t="s">
        <v>261</v>
      </c>
      <c r="B214" t="s">
        <v>276</v>
      </c>
      <c r="D214">
        <v>1</v>
      </c>
      <c r="E214" t="s">
        <v>10</v>
      </c>
      <c r="F214" t="str">
        <f t="shared" si="12"/>
        <v>T214I</v>
      </c>
      <c r="G214" t="str">
        <f t="shared" si="13"/>
        <v>NSP4</v>
      </c>
      <c r="H214" t="str">
        <f t="shared" si="14"/>
        <v>Male</v>
      </c>
      <c r="I214" s="28" t="str">
        <f t="shared" si="15"/>
        <v>60</v>
      </c>
    </row>
    <row r="215" spans="1:9" x14ac:dyDescent="0.25">
      <c r="A215" s="13" t="s">
        <v>261</v>
      </c>
      <c r="B215" t="s">
        <v>277</v>
      </c>
      <c r="D215">
        <v>1</v>
      </c>
      <c r="E215" t="s">
        <v>10</v>
      </c>
      <c r="F215" t="str">
        <f t="shared" si="12"/>
        <v>T295I</v>
      </c>
      <c r="G215" t="str">
        <f t="shared" si="13"/>
        <v>NSP4</v>
      </c>
      <c r="H215" t="str">
        <f t="shared" si="14"/>
        <v>Male</v>
      </c>
      <c r="I215" s="28" t="str">
        <f t="shared" si="15"/>
        <v>30</v>
      </c>
    </row>
    <row r="216" spans="1:9" x14ac:dyDescent="0.25">
      <c r="A216" s="13" t="s">
        <v>261</v>
      </c>
      <c r="B216" t="s">
        <v>279</v>
      </c>
      <c r="D216">
        <v>1</v>
      </c>
      <c r="E216" t="s">
        <v>10</v>
      </c>
      <c r="F216" t="str">
        <f t="shared" si="12"/>
        <v>W6C</v>
      </c>
      <c r="G216" t="str">
        <f t="shared" si="13"/>
        <v>NSP4</v>
      </c>
      <c r="H216" t="str">
        <f t="shared" si="14"/>
        <v>Male</v>
      </c>
      <c r="I216" s="28" t="str">
        <f t="shared" si="15"/>
        <v>52</v>
      </c>
    </row>
    <row r="217" spans="1:9" x14ac:dyDescent="0.25">
      <c r="B217" s="14" t="s">
        <v>282</v>
      </c>
      <c r="C217" s="14">
        <v>11</v>
      </c>
      <c r="D217" s="14">
        <v>18</v>
      </c>
      <c r="E217" s="14" t="s">
        <v>501</v>
      </c>
      <c r="F217" t="str">
        <f t="shared" si="12"/>
        <v xml:space="preserve"> </v>
      </c>
      <c r="G217" t="str">
        <f t="shared" si="13"/>
        <v xml:space="preserve"> </v>
      </c>
      <c r="H217" t="str">
        <f t="shared" si="14"/>
        <v xml:space="preserve"> </v>
      </c>
      <c r="I217" s="28" t="str">
        <f t="shared" si="15"/>
        <v xml:space="preserve"> </v>
      </c>
    </row>
    <row r="218" spans="1:9" x14ac:dyDescent="0.25">
      <c r="A218" s="14" t="s">
        <v>282</v>
      </c>
      <c r="B218" t="s">
        <v>281</v>
      </c>
      <c r="D218">
        <v>1</v>
      </c>
      <c r="E218" t="s">
        <v>10</v>
      </c>
      <c r="F218" t="str">
        <f t="shared" si="12"/>
        <v>A266V</v>
      </c>
      <c r="G218" t="str">
        <f t="shared" si="13"/>
        <v>NSP5</v>
      </c>
      <c r="H218" t="str">
        <f t="shared" si="14"/>
        <v>Male</v>
      </c>
      <c r="I218" s="28" t="str">
        <f t="shared" si="15"/>
        <v>56</v>
      </c>
    </row>
    <row r="219" spans="1:9" x14ac:dyDescent="0.25">
      <c r="A219" s="14" t="s">
        <v>282</v>
      </c>
      <c r="B219" t="s">
        <v>283</v>
      </c>
      <c r="D219">
        <v>3</v>
      </c>
      <c r="E219" t="s">
        <v>10</v>
      </c>
      <c r="F219" t="str">
        <f t="shared" si="12"/>
        <v>G15S</v>
      </c>
      <c r="G219" t="str">
        <f t="shared" si="13"/>
        <v>NSP5</v>
      </c>
      <c r="H219" t="str">
        <f t="shared" si="14"/>
        <v>Male</v>
      </c>
      <c r="I219" s="28" t="str">
        <f t="shared" si="15"/>
        <v>27-60</v>
      </c>
    </row>
    <row r="220" spans="1:9" x14ac:dyDescent="0.25">
      <c r="A220" s="14" t="s">
        <v>282</v>
      </c>
      <c r="B220" t="s">
        <v>284</v>
      </c>
      <c r="D220">
        <v>2</v>
      </c>
      <c r="E220" t="s">
        <v>10</v>
      </c>
      <c r="F220" t="str">
        <f t="shared" si="12"/>
        <v>G71S</v>
      </c>
      <c r="G220" t="str">
        <f t="shared" si="13"/>
        <v>NSP5</v>
      </c>
      <c r="H220" t="str">
        <f t="shared" si="14"/>
        <v>Male,Female</v>
      </c>
      <c r="I220" s="28" t="str">
        <f t="shared" si="15"/>
        <v>41-56</v>
      </c>
    </row>
    <row r="221" spans="1:9" x14ac:dyDescent="0.25">
      <c r="A221" s="14" t="s">
        <v>282</v>
      </c>
      <c r="B221" t="s">
        <v>286</v>
      </c>
      <c r="D221">
        <v>1</v>
      </c>
      <c r="E221" t="s">
        <v>10</v>
      </c>
      <c r="F221" t="str">
        <f t="shared" si="12"/>
        <v>K12R</v>
      </c>
      <c r="G221" t="str">
        <f t="shared" si="13"/>
        <v>NSP5</v>
      </c>
      <c r="H221" t="str">
        <f t="shared" si="14"/>
        <v>Male</v>
      </c>
      <c r="I221" s="28" t="str">
        <f t="shared" si="15"/>
        <v>58</v>
      </c>
    </row>
    <row r="222" spans="1:9" x14ac:dyDescent="0.25">
      <c r="A222" s="14" t="s">
        <v>282</v>
      </c>
      <c r="B222" t="s">
        <v>287</v>
      </c>
      <c r="D222">
        <v>1</v>
      </c>
      <c r="E222" t="s">
        <v>10</v>
      </c>
      <c r="F222" t="str">
        <f t="shared" si="12"/>
        <v>L89F</v>
      </c>
      <c r="G222" t="str">
        <f t="shared" si="13"/>
        <v>NSP5</v>
      </c>
      <c r="H222" t="str">
        <f t="shared" si="14"/>
        <v>Male</v>
      </c>
      <c r="I222" s="28" t="str">
        <f t="shared" si="15"/>
        <v>57</v>
      </c>
    </row>
    <row r="223" spans="1:9" x14ac:dyDescent="0.25">
      <c r="A223" s="14" t="s">
        <v>282</v>
      </c>
      <c r="B223" t="s">
        <v>289</v>
      </c>
      <c r="D223">
        <v>1</v>
      </c>
      <c r="E223" t="s">
        <v>10</v>
      </c>
      <c r="F223" t="str">
        <f t="shared" si="12"/>
        <v>P96S</v>
      </c>
      <c r="G223" t="str">
        <f t="shared" si="13"/>
        <v>NSP5</v>
      </c>
      <c r="H223" t="str">
        <f t="shared" si="14"/>
        <v>Male</v>
      </c>
      <c r="I223" s="28" t="str">
        <f t="shared" si="15"/>
        <v>52</v>
      </c>
    </row>
    <row r="224" spans="1:9" x14ac:dyDescent="0.25">
      <c r="A224" s="14" t="s">
        <v>282</v>
      </c>
      <c r="B224" t="s">
        <v>290</v>
      </c>
      <c r="D224">
        <v>1</v>
      </c>
      <c r="E224" t="s">
        <v>10</v>
      </c>
      <c r="F224" t="str">
        <f t="shared" si="12"/>
        <v>T196M</v>
      </c>
      <c r="G224" t="str">
        <f t="shared" si="13"/>
        <v>NSP5</v>
      </c>
      <c r="H224" t="str">
        <f t="shared" si="14"/>
        <v>Male</v>
      </c>
      <c r="I224" s="28" t="str">
        <f t="shared" si="15"/>
        <v>60</v>
      </c>
    </row>
    <row r="225" spans="1:10" x14ac:dyDescent="0.25">
      <c r="A225" s="14" t="s">
        <v>282</v>
      </c>
      <c r="B225" t="s">
        <v>291</v>
      </c>
      <c r="D225">
        <v>1</v>
      </c>
      <c r="E225" t="s">
        <v>10</v>
      </c>
      <c r="F225" t="str">
        <f t="shared" si="12"/>
        <v>T198I</v>
      </c>
      <c r="G225" t="str">
        <f t="shared" si="13"/>
        <v>NSP5</v>
      </c>
      <c r="H225" t="str">
        <f t="shared" si="14"/>
        <v>Male</v>
      </c>
      <c r="I225" s="28" t="str">
        <f t="shared" si="15"/>
        <v>54</v>
      </c>
    </row>
    <row r="226" spans="1:10" x14ac:dyDescent="0.25">
      <c r="A226" s="14" t="s">
        <v>282</v>
      </c>
      <c r="B226" t="s">
        <v>292</v>
      </c>
      <c r="D226">
        <v>1</v>
      </c>
      <c r="E226" t="s">
        <v>10</v>
      </c>
      <c r="F226" t="str">
        <f t="shared" si="12"/>
        <v>T45I</v>
      </c>
      <c r="G226" t="str">
        <f t="shared" si="13"/>
        <v>NSP5</v>
      </c>
      <c r="H226" t="str">
        <f t="shared" si="14"/>
        <v>Male</v>
      </c>
      <c r="I226" s="28" t="str">
        <f t="shared" si="15"/>
        <v>25</v>
      </c>
    </row>
    <row r="227" spans="1:10" x14ac:dyDescent="0.25">
      <c r="A227" s="14" t="s">
        <v>282</v>
      </c>
      <c r="B227" t="s">
        <v>293</v>
      </c>
      <c r="D227">
        <v>5</v>
      </c>
      <c r="E227" t="s">
        <v>10</v>
      </c>
      <c r="F227" t="str">
        <f t="shared" si="12"/>
        <v>V125I</v>
      </c>
      <c r="G227" t="str">
        <f t="shared" si="13"/>
        <v>NSP5</v>
      </c>
      <c r="H227" t="str">
        <f t="shared" si="14"/>
        <v>Male,Female</v>
      </c>
      <c r="I227" s="28" t="str">
        <f t="shared" si="15"/>
        <v>30-60</v>
      </c>
    </row>
    <row r="228" spans="1:10" x14ac:dyDescent="0.25">
      <c r="A228" s="14" t="s">
        <v>282</v>
      </c>
      <c r="B228" t="s">
        <v>295</v>
      </c>
      <c r="D228">
        <v>1</v>
      </c>
      <c r="E228" t="s">
        <v>10</v>
      </c>
      <c r="F228" t="str">
        <f t="shared" si="12"/>
        <v>V18I</v>
      </c>
      <c r="G228" t="str">
        <f t="shared" si="13"/>
        <v>NSP5</v>
      </c>
      <c r="H228" t="str">
        <f t="shared" si="14"/>
        <v>Male</v>
      </c>
      <c r="I228" s="28" t="str">
        <f t="shared" si="15"/>
        <v>29</v>
      </c>
    </row>
    <row r="229" spans="1:10" x14ac:dyDescent="0.25">
      <c r="B229" s="15" t="s">
        <v>297</v>
      </c>
      <c r="C229" s="15">
        <v>9</v>
      </c>
      <c r="D229" s="15">
        <v>93</v>
      </c>
      <c r="E229" s="15" t="s">
        <v>501</v>
      </c>
      <c r="F229" t="str">
        <f t="shared" si="12"/>
        <v xml:space="preserve"> </v>
      </c>
      <c r="G229" t="str">
        <f t="shared" si="13"/>
        <v xml:space="preserve"> </v>
      </c>
      <c r="H229" t="str">
        <f t="shared" si="14"/>
        <v xml:space="preserve"> </v>
      </c>
      <c r="I229" s="28" t="str">
        <f t="shared" si="15"/>
        <v xml:space="preserve"> </v>
      </c>
      <c r="J229">
        <v>3</v>
      </c>
    </row>
    <row r="230" spans="1:10" x14ac:dyDescent="0.25">
      <c r="A230" s="15" t="s">
        <v>297</v>
      </c>
      <c r="B230" t="s">
        <v>296</v>
      </c>
      <c r="D230">
        <v>1</v>
      </c>
      <c r="E230" t="s">
        <v>10</v>
      </c>
      <c r="F230" t="str">
        <f t="shared" si="12"/>
        <v>A88V</v>
      </c>
      <c r="G230" t="str">
        <f t="shared" si="13"/>
        <v>NSP6</v>
      </c>
      <c r="H230" t="str">
        <f t="shared" si="14"/>
        <v>Female</v>
      </c>
      <c r="I230" s="28" t="str">
        <f t="shared" si="15"/>
        <v>43</v>
      </c>
    </row>
    <row r="231" spans="1:10" x14ac:dyDescent="0.25">
      <c r="A231" s="15" t="s">
        <v>297</v>
      </c>
      <c r="B231" t="s">
        <v>299</v>
      </c>
      <c r="D231">
        <v>1</v>
      </c>
      <c r="E231" t="s">
        <v>12</v>
      </c>
      <c r="F231" t="str">
        <f t="shared" si="12"/>
        <v>C113F</v>
      </c>
      <c r="G231" t="str">
        <f t="shared" si="13"/>
        <v>NSP6</v>
      </c>
      <c r="H231" t="str">
        <f t="shared" si="14"/>
        <v>unknown</v>
      </c>
      <c r="I231" s="28" t="str">
        <f t="shared" si="15"/>
        <v>unknown</v>
      </c>
    </row>
    <row r="232" spans="1:10" x14ac:dyDescent="0.25">
      <c r="A232" s="15" t="s">
        <v>297</v>
      </c>
      <c r="B232" t="s">
        <v>300</v>
      </c>
      <c r="D232">
        <v>2</v>
      </c>
      <c r="E232" t="s">
        <v>10</v>
      </c>
      <c r="F232" t="str">
        <f t="shared" si="12"/>
        <v>I162T</v>
      </c>
      <c r="G232" t="str">
        <f t="shared" si="13"/>
        <v>NSP6</v>
      </c>
      <c r="H232" t="str">
        <f t="shared" si="14"/>
        <v>Male</v>
      </c>
      <c r="I232" s="28" t="str">
        <f t="shared" si="15"/>
        <v>50,50</v>
      </c>
    </row>
    <row r="233" spans="1:10" x14ac:dyDescent="0.25">
      <c r="A233" s="15" t="s">
        <v>297</v>
      </c>
      <c r="B233" t="s">
        <v>302</v>
      </c>
      <c r="D233">
        <v>1</v>
      </c>
      <c r="E233" t="s">
        <v>10</v>
      </c>
      <c r="F233" t="str">
        <f t="shared" si="12"/>
        <v>L125F</v>
      </c>
      <c r="G233" t="str">
        <f t="shared" si="13"/>
        <v>NSP6</v>
      </c>
      <c r="H233" t="str">
        <f t="shared" si="14"/>
        <v>Male</v>
      </c>
      <c r="I233" s="28" t="str">
        <f t="shared" si="15"/>
        <v>60</v>
      </c>
    </row>
    <row r="234" spans="1:10" x14ac:dyDescent="0.25">
      <c r="A234" s="15" t="s">
        <v>297</v>
      </c>
      <c r="B234" t="s">
        <v>303</v>
      </c>
      <c r="D234">
        <v>84</v>
      </c>
      <c r="E234" t="s">
        <v>12</v>
      </c>
      <c r="F234" t="str">
        <f t="shared" si="12"/>
        <v>L37F</v>
      </c>
      <c r="G234" t="str">
        <f t="shared" si="13"/>
        <v>NSP6</v>
      </c>
      <c r="H234" t="str">
        <f t="shared" si="14"/>
        <v>Male,Female,unknown</v>
      </c>
      <c r="I234" s="28" t="str">
        <f t="shared" si="15"/>
        <v>7-58, unknown</v>
      </c>
    </row>
    <row r="235" spans="1:10" x14ac:dyDescent="0.25">
      <c r="A235" s="15" t="s">
        <v>297</v>
      </c>
      <c r="B235" t="s">
        <v>306</v>
      </c>
      <c r="D235">
        <v>1</v>
      </c>
      <c r="E235" t="s">
        <v>10</v>
      </c>
      <c r="F235" t="str">
        <f t="shared" si="12"/>
        <v>M183I</v>
      </c>
      <c r="G235" t="str">
        <f t="shared" si="13"/>
        <v>NSP6</v>
      </c>
      <c r="H235" t="str">
        <f t="shared" si="14"/>
        <v>Male</v>
      </c>
      <c r="I235" s="28" t="str">
        <f t="shared" si="15"/>
        <v>38</v>
      </c>
    </row>
    <row r="236" spans="1:10" x14ac:dyDescent="0.25">
      <c r="A236" s="15" t="s">
        <v>297</v>
      </c>
      <c r="B236" t="s">
        <v>307</v>
      </c>
      <c r="D236">
        <v>1</v>
      </c>
      <c r="E236" t="s">
        <v>10</v>
      </c>
      <c r="F236" t="str">
        <f t="shared" si="12"/>
        <v>V149F</v>
      </c>
      <c r="G236" t="str">
        <f t="shared" si="13"/>
        <v>NSP6</v>
      </c>
      <c r="H236" t="str">
        <f t="shared" si="14"/>
        <v>Female</v>
      </c>
      <c r="I236" s="28" t="str">
        <f t="shared" si="15"/>
        <v>53</v>
      </c>
    </row>
    <row r="237" spans="1:10" x14ac:dyDescent="0.25">
      <c r="A237" s="15" t="s">
        <v>297</v>
      </c>
      <c r="B237" t="s">
        <v>309</v>
      </c>
      <c r="D237">
        <v>1</v>
      </c>
      <c r="E237" t="s">
        <v>10</v>
      </c>
      <c r="F237" t="str">
        <f t="shared" si="12"/>
        <v>V190F</v>
      </c>
      <c r="G237" t="str">
        <f t="shared" si="13"/>
        <v>NSP6</v>
      </c>
      <c r="H237" t="str">
        <f t="shared" si="14"/>
        <v>Male</v>
      </c>
      <c r="I237" s="28" t="str">
        <f t="shared" si="15"/>
        <v>35</v>
      </c>
    </row>
    <row r="238" spans="1:10" x14ac:dyDescent="0.25">
      <c r="A238" s="15" t="s">
        <v>297</v>
      </c>
      <c r="B238" t="s">
        <v>311</v>
      </c>
      <c r="D238">
        <v>1</v>
      </c>
      <c r="E238" t="s">
        <v>10</v>
      </c>
      <c r="F238" t="str">
        <f t="shared" si="12"/>
        <v>Y153F</v>
      </c>
      <c r="G238" t="str">
        <f t="shared" si="13"/>
        <v>NSP6</v>
      </c>
      <c r="H238" t="str">
        <f t="shared" si="14"/>
        <v>Male</v>
      </c>
      <c r="I238" s="28" t="str">
        <f t="shared" si="15"/>
        <v>40</v>
      </c>
    </row>
    <row r="239" spans="1:10" x14ac:dyDescent="0.25">
      <c r="B239" s="9" t="s">
        <v>313</v>
      </c>
      <c r="C239" s="9">
        <v>2</v>
      </c>
      <c r="D239" s="9">
        <v>19</v>
      </c>
      <c r="E239" s="9" t="s">
        <v>501</v>
      </c>
      <c r="F239" t="str">
        <f t="shared" si="12"/>
        <v xml:space="preserve"> </v>
      </c>
      <c r="G239" t="str">
        <f t="shared" si="13"/>
        <v xml:space="preserve"> </v>
      </c>
      <c r="H239" t="str">
        <f t="shared" si="14"/>
        <v xml:space="preserve"> </v>
      </c>
      <c r="I239" s="28" t="str">
        <f t="shared" si="15"/>
        <v xml:space="preserve"> </v>
      </c>
    </row>
    <row r="240" spans="1:10" x14ac:dyDescent="0.25">
      <c r="A240" s="9" t="s">
        <v>313</v>
      </c>
      <c r="B240" t="s">
        <v>312</v>
      </c>
      <c r="D240">
        <v>18</v>
      </c>
      <c r="E240" t="s">
        <v>10</v>
      </c>
      <c r="F240" t="str">
        <f t="shared" si="12"/>
        <v>L71F</v>
      </c>
      <c r="G240" t="str">
        <f t="shared" si="13"/>
        <v>NSP7</v>
      </c>
      <c r="H240" t="str">
        <f t="shared" si="14"/>
        <v>Male,Female</v>
      </c>
      <c r="I240" s="28" t="str">
        <f t="shared" si="15"/>
        <v>29-60</v>
      </c>
    </row>
    <row r="241" spans="1:9" x14ac:dyDescent="0.25">
      <c r="A241" s="9" t="s">
        <v>313</v>
      </c>
      <c r="B241" t="s">
        <v>315</v>
      </c>
      <c r="D241">
        <v>1</v>
      </c>
      <c r="E241" t="s">
        <v>10</v>
      </c>
      <c r="F241" t="str">
        <f t="shared" si="12"/>
        <v>S25L</v>
      </c>
      <c r="G241" t="str">
        <f t="shared" si="13"/>
        <v>NSP7</v>
      </c>
      <c r="H241" t="str">
        <f t="shared" si="14"/>
        <v>Male</v>
      </c>
      <c r="I241" s="28" t="str">
        <f t="shared" si="15"/>
        <v>25</v>
      </c>
    </row>
    <row r="242" spans="1:9" x14ac:dyDescent="0.25">
      <c r="B242" s="16" t="s">
        <v>317</v>
      </c>
      <c r="C242" s="16">
        <v>4</v>
      </c>
      <c r="D242" s="16">
        <v>4</v>
      </c>
      <c r="E242" s="16" t="s">
        <v>501</v>
      </c>
      <c r="F242" t="str">
        <f t="shared" si="12"/>
        <v xml:space="preserve"> </v>
      </c>
      <c r="G242" t="str">
        <f t="shared" si="13"/>
        <v xml:space="preserve"> </v>
      </c>
      <c r="H242" t="str">
        <f t="shared" si="14"/>
        <v xml:space="preserve"> </v>
      </c>
      <c r="I242" s="28" t="str">
        <f t="shared" si="15"/>
        <v xml:space="preserve"> </v>
      </c>
    </row>
    <row r="243" spans="1:9" x14ac:dyDescent="0.25">
      <c r="A243" s="16" t="s">
        <v>317</v>
      </c>
      <c r="B243" t="s">
        <v>316</v>
      </c>
      <c r="D243">
        <v>1</v>
      </c>
      <c r="E243" t="s">
        <v>10</v>
      </c>
      <c r="F243" t="str">
        <f t="shared" si="12"/>
        <v>A74V</v>
      </c>
      <c r="G243" t="str">
        <f t="shared" si="13"/>
        <v>NSP8</v>
      </c>
      <c r="H243" t="str">
        <f t="shared" si="14"/>
        <v>Male</v>
      </c>
      <c r="I243" s="28" t="str">
        <f t="shared" si="15"/>
        <v>54</v>
      </c>
    </row>
    <row r="244" spans="1:9" x14ac:dyDescent="0.25">
      <c r="A244" s="16" t="s">
        <v>317</v>
      </c>
      <c r="B244" t="s">
        <v>318</v>
      </c>
      <c r="D244">
        <v>1</v>
      </c>
      <c r="E244" t="s">
        <v>12</v>
      </c>
      <c r="F244" t="str">
        <f t="shared" si="12"/>
        <v>G144S</v>
      </c>
      <c r="G244" t="str">
        <f t="shared" si="13"/>
        <v>NSP8</v>
      </c>
      <c r="H244" t="str">
        <f t="shared" si="14"/>
        <v>Male</v>
      </c>
      <c r="I244" s="28" t="str">
        <f t="shared" si="15"/>
        <v>18-49</v>
      </c>
    </row>
    <row r="245" spans="1:9" x14ac:dyDescent="0.25">
      <c r="A245" s="16" t="s">
        <v>317</v>
      </c>
      <c r="B245" t="s">
        <v>320</v>
      </c>
      <c r="D245">
        <v>1</v>
      </c>
      <c r="E245" t="s">
        <v>10</v>
      </c>
      <c r="F245" t="str">
        <f t="shared" si="12"/>
        <v>T123I</v>
      </c>
      <c r="G245" t="str">
        <f t="shared" si="13"/>
        <v>NSP8</v>
      </c>
      <c r="H245" t="str">
        <f t="shared" si="14"/>
        <v>Male</v>
      </c>
      <c r="I245" s="28" t="str">
        <f t="shared" si="15"/>
        <v>60</v>
      </c>
    </row>
    <row r="246" spans="1:9" x14ac:dyDescent="0.25">
      <c r="A246" s="16" t="s">
        <v>317</v>
      </c>
      <c r="B246" t="s">
        <v>321</v>
      </c>
      <c r="D246">
        <v>1</v>
      </c>
      <c r="E246" t="s">
        <v>12</v>
      </c>
      <c r="F246" t="str">
        <f t="shared" si="12"/>
        <v>V26I</v>
      </c>
      <c r="G246" t="str">
        <f t="shared" si="13"/>
        <v>NSP8</v>
      </c>
      <c r="H246" t="str">
        <f t="shared" si="14"/>
        <v>Male</v>
      </c>
      <c r="I246" s="28" t="str">
        <f t="shared" si="15"/>
        <v>34</v>
      </c>
    </row>
    <row r="247" spans="1:9" x14ac:dyDescent="0.25">
      <c r="B247" s="17" t="s">
        <v>323</v>
      </c>
      <c r="C247" s="17">
        <v>1</v>
      </c>
      <c r="D247" s="17">
        <v>3</v>
      </c>
      <c r="E247" s="17" t="s">
        <v>501</v>
      </c>
      <c r="F247" t="str">
        <f t="shared" si="12"/>
        <v xml:space="preserve"> </v>
      </c>
      <c r="G247" t="str">
        <f t="shared" si="13"/>
        <v xml:space="preserve"> </v>
      </c>
      <c r="H247" t="str">
        <f t="shared" si="14"/>
        <v xml:space="preserve"> </v>
      </c>
      <c r="I247" s="28" t="str">
        <f t="shared" si="15"/>
        <v xml:space="preserve"> </v>
      </c>
    </row>
    <row r="248" spans="1:9" x14ac:dyDescent="0.25">
      <c r="A248" s="17" t="s">
        <v>323</v>
      </c>
      <c r="B248" t="s">
        <v>322</v>
      </c>
      <c r="D248">
        <v>3</v>
      </c>
      <c r="E248" t="s">
        <v>12</v>
      </c>
      <c r="F248" t="str">
        <f t="shared" si="12"/>
        <v>L42F</v>
      </c>
      <c r="G248" t="str">
        <f t="shared" si="13"/>
        <v>NSP9</v>
      </c>
      <c r="H248" t="str">
        <f t="shared" si="14"/>
        <v>Male,Female</v>
      </c>
      <c r="I248" s="28">
        <f t="shared" si="15"/>
        <v>17715</v>
      </c>
    </row>
    <row r="249" spans="1:9" x14ac:dyDescent="0.25">
      <c r="B249" s="19" t="s">
        <v>325</v>
      </c>
      <c r="C249" s="19">
        <v>3</v>
      </c>
      <c r="D249" s="19">
        <v>3</v>
      </c>
      <c r="E249" s="19" t="s">
        <v>501</v>
      </c>
      <c r="F249" t="str">
        <f t="shared" si="12"/>
        <v xml:space="preserve"> </v>
      </c>
      <c r="G249" t="str">
        <f t="shared" si="13"/>
        <v xml:space="preserve"> </v>
      </c>
      <c r="H249" t="str">
        <f t="shared" si="14"/>
        <v xml:space="preserve"> </v>
      </c>
      <c r="I249" s="28" t="str">
        <f t="shared" si="15"/>
        <v xml:space="preserve"> </v>
      </c>
    </row>
    <row r="250" spans="1:9" x14ac:dyDescent="0.25">
      <c r="A250" s="19" t="s">
        <v>325</v>
      </c>
      <c r="B250" t="s">
        <v>324</v>
      </c>
      <c r="D250">
        <v>1</v>
      </c>
      <c r="E250" t="s">
        <v>10</v>
      </c>
      <c r="F250" t="str">
        <f t="shared" si="12"/>
        <v>K124R</v>
      </c>
      <c r="G250" t="str">
        <f t="shared" si="13"/>
        <v>NSP10</v>
      </c>
      <c r="H250" t="str">
        <f t="shared" si="14"/>
        <v>Female</v>
      </c>
      <c r="I250" s="28" t="str">
        <f t="shared" si="15"/>
        <v>58</v>
      </c>
    </row>
    <row r="251" spans="1:9" x14ac:dyDescent="0.25">
      <c r="A251" s="19" t="s">
        <v>325</v>
      </c>
      <c r="B251" t="s">
        <v>326</v>
      </c>
      <c r="D251">
        <v>1</v>
      </c>
      <c r="E251" t="s">
        <v>12</v>
      </c>
      <c r="F251" t="str">
        <f t="shared" si="12"/>
        <v>T101I</v>
      </c>
      <c r="G251" t="str">
        <f t="shared" si="13"/>
        <v>NSP10</v>
      </c>
      <c r="H251" t="str">
        <f t="shared" si="14"/>
        <v>Male</v>
      </c>
      <c r="I251" s="28" t="str">
        <f t="shared" si="15"/>
        <v>25</v>
      </c>
    </row>
    <row r="252" spans="1:9" x14ac:dyDescent="0.25">
      <c r="A252" s="19" t="s">
        <v>325</v>
      </c>
      <c r="B252" t="s">
        <v>327</v>
      </c>
      <c r="D252">
        <v>1</v>
      </c>
      <c r="E252" t="s">
        <v>10</v>
      </c>
      <c r="F252" t="str">
        <f t="shared" si="12"/>
        <v>T111I</v>
      </c>
      <c r="G252" t="str">
        <f t="shared" si="13"/>
        <v>NSP10</v>
      </c>
      <c r="H252" t="str">
        <f t="shared" si="14"/>
        <v>Male</v>
      </c>
      <c r="I252" s="28" t="str">
        <f t="shared" si="15"/>
        <v>45</v>
      </c>
    </row>
    <row r="253" spans="1:9" x14ac:dyDescent="0.25">
      <c r="B253" s="3" t="s">
        <v>506</v>
      </c>
      <c r="C253" s="3"/>
      <c r="D253" s="3"/>
      <c r="E253" s="3" t="s">
        <v>501</v>
      </c>
      <c r="F253" t="str">
        <f t="shared" si="12"/>
        <v xml:space="preserve"> </v>
      </c>
      <c r="G253" t="str">
        <f t="shared" si="13"/>
        <v xml:space="preserve"> </v>
      </c>
      <c r="H253" t="str">
        <f t="shared" si="14"/>
        <v xml:space="preserve"> </v>
      </c>
      <c r="I253" s="28" t="str">
        <f t="shared" si="15"/>
        <v xml:space="preserve"> </v>
      </c>
    </row>
    <row r="254" spans="1:9" x14ac:dyDescent="0.25">
      <c r="F254" t="str">
        <f t="shared" si="12"/>
        <v xml:space="preserve"> </v>
      </c>
      <c r="G254" t="str">
        <f t="shared" si="13"/>
        <v xml:space="preserve"> </v>
      </c>
      <c r="H254" t="str">
        <f t="shared" si="14"/>
        <v xml:space="preserve"> </v>
      </c>
      <c r="I254" s="28" t="str">
        <f t="shared" si="15"/>
        <v xml:space="preserve"> </v>
      </c>
    </row>
    <row r="255" spans="1:9" x14ac:dyDescent="0.25">
      <c r="B255" s="9" t="s">
        <v>329</v>
      </c>
      <c r="C255" s="9">
        <v>21</v>
      </c>
      <c r="D255" s="9">
        <v>288</v>
      </c>
      <c r="E255" s="9" t="s">
        <v>501</v>
      </c>
      <c r="F255" t="str">
        <f t="shared" si="12"/>
        <v xml:space="preserve"> </v>
      </c>
      <c r="G255" t="str">
        <f t="shared" si="13"/>
        <v xml:space="preserve"> </v>
      </c>
      <c r="H255" t="str">
        <f t="shared" si="14"/>
        <v xml:space="preserve"> </v>
      </c>
      <c r="I255" s="28" t="str">
        <f t="shared" si="15"/>
        <v xml:space="preserve"> </v>
      </c>
    </row>
    <row r="256" spans="1:9" x14ac:dyDescent="0.25">
      <c r="A256" s="9" t="s">
        <v>329</v>
      </c>
      <c r="B256" t="s">
        <v>328</v>
      </c>
      <c r="C256" s="25"/>
      <c r="D256">
        <v>1</v>
      </c>
      <c r="E256" t="s">
        <v>10</v>
      </c>
      <c r="F256" t="str">
        <f t="shared" si="12"/>
        <v>A250V</v>
      </c>
      <c r="G256" t="str">
        <f t="shared" si="13"/>
        <v>NSP12</v>
      </c>
      <c r="H256" t="str">
        <f t="shared" si="14"/>
        <v>Male</v>
      </c>
      <c r="I256" s="28" t="str">
        <f t="shared" si="15"/>
        <v>47</v>
      </c>
    </row>
    <row r="257" spans="1:9" x14ac:dyDescent="0.25">
      <c r="A257" s="9" t="s">
        <v>329</v>
      </c>
      <c r="B257" t="s">
        <v>331</v>
      </c>
      <c r="D257">
        <v>1</v>
      </c>
      <c r="E257" t="s">
        <v>10</v>
      </c>
      <c r="F257" t="str">
        <f t="shared" si="12"/>
        <v>A878S</v>
      </c>
      <c r="G257" t="str">
        <f t="shared" si="13"/>
        <v>NSP12</v>
      </c>
      <c r="H257" t="str">
        <f t="shared" si="14"/>
        <v>Female</v>
      </c>
      <c r="I257" s="28" t="str">
        <f t="shared" si="15"/>
        <v>60</v>
      </c>
    </row>
    <row r="258" spans="1:9" x14ac:dyDescent="0.25">
      <c r="A258" s="9" t="s">
        <v>329</v>
      </c>
      <c r="B258" t="s">
        <v>332</v>
      </c>
      <c r="D258">
        <v>20</v>
      </c>
      <c r="E258" t="s">
        <v>37</v>
      </c>
      <c r="F258" t="str">
        <f t="shared" si="12"/>
        <v>A97V</v>
      </c>
      <c r="G258" t="str">
        <f t="shared" si="13"/>
        <v>NSP12</v>
      </c>
      <c r="H258" t="str">
        <f t="shared" si="14"/>
        <v>Male,Female</v>
      </c>
      <c r="I258" s="28" t="str">
        <f t="shared" si="15"/>
        <v>12-60</v>
      </c>
    </row>
    <row r="259" spans="1:9" x14ac:dyDescent="0.25">
      <c r="A259" s="9" t="s">
        <v>329</v>
      </c>
      <c r="B259" t="s">
        <v>333</v>
      </c>
      <c r="D259">
        <v>1</v>
      </c>
      <c r="E259" t="s">
        <v>10</v>
      </c>
      <c r="F259" t="str">
        <f t="shared" si="12"/>
        <v>D140G</v>
      </c>
      <c r="G259" t="str">
        <f t="shared" si="13"/>
        <v>NSP12</v>
      </c>
      <c r="H259" t="str">
        <f t="shared" si="14"/>
        <v>Female</v>
      </c>
      <c r="I259" s="28" t="str">
        <f t="shared" si="15"/>
        <v>52</v>
      </c>
    </row>
    <row r="260" spans="1:9" x14ac:dyDescent="0.25">
      <c r="A260" s="9" t="s">
        <v>329</v>
      </c>
      <c r="B260" t="s">
        <v>334</v>
      </c>
      <c r="D260">
        <v>1</v>
      </c>
      <c r="E260" t="s">
        <v>10</v>
      </c>
      <c r="F260" t="str">
        <f t="shared" ref="F260:F323" si="16">IFERROR(VLOOKUP($B260,Gender,1,FALSE)," ")</f>
        <v>H928Q</v>
      </c>
      <c r="G260" t="str">
        <f t="shared" ref="G260:G323" si="17">IFERROR(VLOOKUP($B260,Gender,2,FALSE)," ")</f>
        <v>NSP12</v>
      </c>
      <c r="H260" t="str">
        <f t="shared" ref="H260:H323" si="18">IFERROR(VLOOKUP($B260,Gender,3,FALSE)," ")</f>
        <v>Male</v>
      </c>
      <c r="I260" s="28" t="str">
        <f t="shared" ref="I260:I323" si="19">IFERROR(VLOOKUP($B260,Gender,4,FALSE)," ")</f>
        <v>56</v>
      </c>
    </row>
    <row r="261" spans="1:9" x14ac:dyDescent="0.25">
      <c r="A261" s="9" t="s">
        <v>329</v>
      </c>
      <c r="B261" t="s">
        <v>335</v>
      </c>
      <c r="D261">
        <v>1</v>
      </c>
      <c r="E261" t="s">
        <v>10</v>
      </c>
      <c r="F261" t="str">
        <f t="shared" si="16"/>
        <v>L308M</v>
      </c>
      <c r="G261" t="str">
        <f t="shared" si="17"/>
        <v>NSP12</v>
      </c>
      <c r="H261" t="str">
        <f t="shared" si="18"/>
        <v>Female</v>
      </c>
      <c r="I261" s="28" t="str">
        <f t="shared" si="19"/>
        <v>24</v>
      </c>
    </row>
    <row r="262" spans="1:9" x14ac:dyDescent="0.25">
      <c r="A262" s="9" t="s">
        <v>329</v>
      </c>
      <c r="B262" t="s">
        <v>336</v>
      </c>
      <c r="D262">
        <v>2</v>
      </c>
      <c r="E262" t="s">
        <v>10</v>
      </c>
      <c r="F262" t="str">
        <f t="shared" si="16"/>
        <v>L329I</v>
      </c>
      <c r="G262" t="str">
        <f t="shared" si="17"/>
        <v>NSP12</v>
      </c>
      <c r="H262" t="str">
        <f t="shared" si="18"/>
        <v>Male</v>
      </c>
      <c r="I262" s="28">
        <f t="shared" si="19"/>
        <v>45</v>
      </c>
    </row>
    <row r="263" spans="1:9" x14ac:dyDescent="0.25">
      <c r="A263" s="9" t="s">
        <v>329</v>
      </c>
      <c r="B263" t="s">
        <v>337</v>
      </c>
      <c r="D263">
        <v>3</v>
      </c>
      <c r="E263" t="s">
        <v>37</v>
      </c>
      <c r="F263" t="str">
        <f t="shared" si="16"/>
        <v>L638F</v>
      </c>
      <c r="G263" t="str">
        <f t="shared" si="17"/>
        <v>NSP12</v>
      </c>
      <c r="H263" t="str">
        <f t="shared" si="18"/>
        <v>Male,Female</v>
      </c>
      <c r="I263" s="28" t="str">
        <f t="shared" si="19"/>
        <v>16-57</v>
      </c>
    </row>
    <row r="264" spans="1:9" x14ac:dyDescent="0.25">
      <c r="A264" s="9" t="s">
        <v>329</v>
      </c>
      <c r="B264" t="s">
        <v>339</v>
      </c>
      <c r="D264">
        <v>1</v>
      </c>
      <c r="E264" t="s">
        <v>10</v>
      </c>
      <c r="F264" t="str">
        <f t="shared" si="16"/>
        <v>L8F</v>
      </c>
      <c r="G264" t="str">
        <f t="shared" si="17"/>
        <v>NSP12</v>
      </c>
      <c r="H264" t="str">
        <f t="shared" si="18"/>
        <v>Female</v>
      </c>
      <c r="I264" s="28" t="str">
        <f t="shared" si="19"/>
        <v>35</v>
      </c>
    </row>
    <row r="265" spans="1:9" x14ac:dyDescent="0.25">
      <c r="A265" s="9" t="s">
        <v>329</v>
      </c>
      <c r="B265" t="s">
        <v>340</v>
      </c>
      <c r="D265">
        <v>2</v>
      </c>
      <c r="E265" t="s">
        <v>10</v>
      </c>
      <c r="F265" t="str">
        <f t="shared" si="16"/>
        <v>M196I</v>
      </c>
      <c r="G265" t="str">
        <f t="shared" si="17"/>
        <v>NSP12</v>
      </c>
      <c r="H265" t="str">
        <f t="shared" si="18"/>
        <v>Male</v>
      </c>
      <c r="I265" s="28" t="str">
        <f t="shared" si="19"/>
        <v>48-60</v>
      </c>
    </row>
    <row r="266" spans="1:9" x14ac:dyDescent="0.25">
      <c r="A266" s="9" t="s">
        <v>329</v>
      </c>
      <c r="B266" t="s">
        <v>342</v>
      </c>
      <c r="D266">
        <v>2</v>
      </c>
      <c r="E266" t="s">
        <v>10</v>
      </c>
      <c r="F266" t="str">
        <f t="shared" si="16"/>
        <v>N491S</v>
      </c>
      <c r="G266" t="str">
        <f t="shared" si="17"/>
        <v>NSP12</v>
      </c>
      <c r="H266" t="str">
        <f t="shared" si="18"/>
        <v>Male</v>
      </c>
      <c r="I266" s="28">
        <f t="shared" si="19"/>
        <v>52</v>
      </c>
    </row>
    <row r="267" spans="1:9" x14ac:dyDescent="0.25">
      <c r="A267" s="9" t="s">
        <v>329</v>
      </c>
      <c r="B267" t="s">
        <v>343</v>
      </c>
      <c r="D267">
        <v>1</v>
      </c>
      <c r="E267" t="s">
        <v>10</v>
      </c>
      <c r="F267" t="str">
        <f t="shared" si="16"/>
        <v>N9K</v>
      </c>
      <c r="G267" t="str">
        <f t="shared" si="17"/>
        <v>NSP12</v>
      </c>
      <c r="H267" t="str">
        <f t="shared" si="18"/>
        <v>Female</v>
      </c>
      <c r="I267" s="28" t="str">
        <f t="shared" si="19"/>
        <v>35</v>
      </c>
    </row>
    <row r="268" spans="1:9" x14ac:dyDescent="0.25">
      <c r="A268" s="9" t="s">
        <v>329</v>
      </c>
      <c r="B268" t="s">
        <v>344</v>
      </c>
      <c r="D268">
        <v>1</v>
      </c>
      <c r="E268" t="s">
        <v>10</v>
      </c>
      <c r="F268" t="str">
        <f t="shared" si="16"/>
        <v>P227L</v>
      </c>
      <c r="G268" t="str">
        <f t="shared" si="17"/>
        <v>NSP12</v>
      </c>
      <c r="H268" t="str">
        <f t="shared" si="18"/>
        <v>Male</v>
      </c>
      <c r="I268" s="28" t="str">
        <f t="shared" si="19"/>
        <v>42</v>
      </c>
    </row>
    <row r="269" spans="1:9" x14ac:dyDescent="0.25">
      <c r="A269" s="9" t="s">
        <v>329</v>
      </c>
      <c r="B269" t="s">
        <v>345</v>
      </c>
      <c r="D269">
        <v>239</v>
      </c>
      <c r="E269" t="s">
        <v>37</v>
      </c>
      <c r="F269" t="str">
        <f t="shared" si="16"/>
        <v>P323L</v>
      </c>
      <c r="G269" t="str">
        <f t="shared" si="17"/>
        <v>NSP12</v>
      </c>
      <c r="H269" t="str">
        <f t="shared" si="18"/>
        <v>Male,Female</v>
      </c>
      <c r="I269" s="28" t="str">
        <f t="shared" si="19"/>
        <v>7-60</v>
      </c>
    </row>
    <row r="270" spans="1:9" x14ac:dyDescent="0.25">
      <c r="A270" s="9" t="s">
        <v>329</v>
      </c>
      <c r="B270" t="s">
        <v>346</v>
      </c>
      <c r="D270">
        <v>1</v>
      </c>
      <c r="E270" t="s">
        <v>10</v>
      </c>
      <c r="F270" t="str">
        <f t="shared" si="16"/>
        <v>S814P</v>
      </c>
      <c r="G270" t="str">
        <f t="shared" si="17"/>
        <v>NSP12</v>
      </c>
      <c r="H270" t="str">
        <f t="shared" si="18"/>
        <v>Male</v>
      </c>
      <c r="I270" s="28" t="str">
        <f t="shared" si="19"/>
        <v>48</v>
      </c>
    </row>
    <row r="271" spans="1:9" x14ac:dyDescent="0.25">
      <c r="A271" s="9" t="s">
        <v>329</v>
      </c>
      <c r="B271" t="s">
        <v>347</v>
      </c>
      <c r="D271">
        <v>1</v>
      </c>
      <c r="E271" t="s">
        <v>10</v>
      </c>
      <c r="F271" t="str">
        <f t="shared" si="16"/>
        <v>T248I</v>
      </c>
      <c r="G271" t="str">
        <f t="shared" si="17"/>
        <v>NSP12</v>
      </c>
      <c r="H271" t="str">
        <f t="shared" si="18"/>
        <v>Male</v>
      </c>
      <c r="I271" s="28" t="str">
        <f t="shared" si="19"/>
        <v>58</v>
      </c>
    </row>
    <row r="272" spans="1:9" x14ac:dyDescent="0.25">
      <c r="A272" s="9" t="s">
        <v>329</v>
      </c>
      <c r="B272" t="s">
        <v>348</v>
      </c>
      <c r="D272">
        <v>1</v>
      </c>
      <c r="E272" t="s">
        <v>10</v>
      </c>
      <c r="F272" t="str">
        <f t="shared" si="16"/>
        <v>T252N</v>
      </c>
      <c r="G272" t="str">
        <f t="shared" si="17"/>
        <v>NSP12</v>
      </c>
      <c r="H272" t="str">
        <f t="shared" si="18"/>
        <v>Female</v>
      </c>
      <c r="I272" s="28" t="str">
        <f t="shared" si="19"/>
        <v>18</v>
      </c>
    </row>
    <row r="273" spans="1:9" x14ac:dyDescent="0.25">
      <c r="A273" s="9" t="s">
        <v>329</v>
      </c>
      <c r="B273" t="s">
        <v>350</v>
      </c>
      <c r="D273">
        <v>1</v>
      </c>
      <c r="E273" t="s">
        <v>10</v>
      </c>
      <c r="F273" t="str">
        <f t="shared" si="16"/>
        <v>V354A</v>
      </c>
      <c r="G273" t="str">
        <f t="shared" si="17"/>
        <v>NSP12</v>
      </c>
      <c r="H273" t="str">
        <f t="shared" si="18"/>
        <v>Male</v>
      </c>
      <c r="I273" s="28" t="str">
        <f t="shared" si="19"/>
        <v>48</v>
      </c>
    </row>
    <row r="274" spans="1:9" x14ac:dyDescent="0.25">
      <c r="A274" s="9" t="s">
        <v>329</v>
      </c>
      <c r="B274" t="s">
        <v>351</v>
      </c>
      <c r="D274">
        <v>2</v>
      </c>
      <c r="E274" t="s">
        <v>10</v>
      </c>
      <c r="F274" t="str">
        <f t="shared" si="16"/>
        <v>V354G</v>
      </c>
      <c r="G274" t="str">
        <f t="shared" si="17"/>
        <v>NSP12</v>
      </c>
      <c r="H274" t="str">
        <f t="shared" si="18"/>
        <v>Male,Female</v>
      </c>
      <c r="I274" s="28">
        <f t="shared" si="19"/>
        <v>40</v>
      </c>
    </row>
    <row r="275" spans="1:9" x14ac:dyDescent="0.25">
      <c r="A275" s="9" t="s">
        <v>329</v>
      </c>
      <c r="B275" t="s">
        <v>352</v>
      </c>
      <c r="D275">
        <v>1</v>
      </c>
      <c r="E275" t="s">
        <v>12</v>
      </c>
      <c r="F275" t="str">
        <f t="shared" si="16"/>
        <v>V354L</v>
      </c>
      <c r="G275" t="str">
        <f t="shared" si="17"/>
        <v>NSP12</v>
      </c>
      <c r="H275" t="str">
        <f t="shared" si="18"/>
        <v>Female</v>
      </c>
      <c r="I275" s="28" t="str">
        <f t="shared" si="19"/>
        <v>24</v>
      </c>
    </row>
    <row r="276" spans="1:9" x14ac:dyDescent="0.25">
      <c r="A276" s="9" t="s">
        <v>329</v>
      </c>
      <c r="B276" t="s">
        <v>353</v>
      </c>
      <c r="D276">
        <v>5</v>
      </c>
      <c r="E276" t="s">
        <v>10</v>
      </c>
      <c r="F276" t="str">
        <f t="shared" si="16"/>
        <v>V880I</v>
      </c>
      <c r="G276" t="str">
        <f t="shared" si="17"/>
        <v>NSP12</v>
      </c>
      <c r="H276" t="str">
        <f t="shared" si="18"/>
        <v>Male,Female</v>
      </c>
      <c r="I276" s="28" t="str">
        <f t="shared" si="19"/>
        <v>45-60</v>
      </c>
    </row>
    <row r="277" spans="1:9" x14ac:dyDescent="0.25">
      <c r="B277" s="4" t="s">
        <v>356</v>
      </c>
      <c r="C277" s="4">
        <v>18</v>
      </c>
      <c r="D277" s="4">
        <v>26</v>
      </c>
      <c r="E277" s="4" t="s">
        <v>501</v>
      </c>
      <c r="F277" t="str">
        <f t="shared" si="16"/>
        <v xml:space="preserve"> </v>
      </c>
      <c r="G277" t="str">
        <f t="shared" si="17"/>
        <v xml:space="preserve"> </v>
      </c>
      <c r="H277" t="str">
        <f t="shared" si="18"/>
        <v xml:space="preserve"> </v>
      </c>
      <c r="I277" s="28" t="str">
        <f t="shared" si="19"/>
        <v xml:space="preserve"> </v>
      </c>
    </row>
    <row r="278" spans="1:9" x14ac:dyDescent="0.25">
      <c r="A278" s="4" t="s">
        <v>356</v>
      </c>
      <c r="B278" t="s">
        <v>355</v>
      </c>
      <c r="D278">
        <v>1</v>
      </c>
      <c r="E278" t="s">
        <v>12</v>
      </c>
      <c r="F278" t="str">
        <f t="shared" si="16"/>
        <v>A237T</v>
      </c>
      <c r="G278" t="str">
        <f t="shared" si="17"/>
        <v>NSP13</v>
      </c>
      <c r="H278" t="str">
        <f t="shared" si="18"/>
        <v>Male</v>
      </c>
      <c r="I278" s="28" t="str">
        <f t="shared" si="19"/>
        <v>58</v>
      </c>
    </row>
    <row r="279" spans="1:9" x14ac:dyDescent="0.25">
      <c r="A279" s="4" t="s">
        <v>356</v>
      </c>
      <c r="B279" t="s">
        <v>357</v>
      </c>
      <c r="D279">
        <v>1</v>
      </c>
      <c r="E279" t="s">
        <v>12</v>
      </c>
      <c r="F279" t="str">
        <f t="shared" si="16"/>
        <v>A553V</v>
      </c>
      <c r="G279" t="str">
        <f t="shared" si="17"/>
        <v>NSP13</v>
      </c>
      <c r="H279" t="str">
        <f t="shared" si="18"/>
        <v>Female</v>
      </c>
      <c r="I279" s="28" t="str">
        <f t="shared" si="19"/>
        <v>38</v>
      </c>
    </row>
    <row r="280" spans="1:9" x14ac:dyDescent="0.25">
      <c r="A280" s="4" t="s">
        <v>356</v>
      </c>
      <c r="B280" t="s">
        <v>358</v>
      </c>
      <c r="D280">
        <v>1</v>
      </c>
      <c r="E280" t="s">
        <v>10</v>
      </c>
      <c r="F280" t="str">
        <f t="shared" si="16"/>
        <v>D466N</v>
      </c>
      <c r="G280" t="str">
        <f t="shared" si="17"/>
        <v>NSP13</v>
      </c>
      <c r="H280" t="str">
        <f t="shared" si="18"/>
        <v>Male</v>
      </c>
      <c r="I280" s="28" t="str">
        <f t="shared" si="19"/>
        <v>41</v>
      </c>
    </row>
    <row r="281" spans="1:9" x14ac:dyDescent="0.25">
      <c r="A281" s="4" t="s">
        <v>356</v>
      </c>
      <c r="B281" t="s">
        <v>359</v>
      </c>
      <c r="D281">
        <v>1</v>
      </c>
      <c r="E281" t="s">
        <v>12</v>
      </c>
      <c r="F281" t="str">
        <f t="shared" si="16"/>
        <v>G54S</v>
      </c>
      <c r="G281" t="str">
        <f t="shared" si="17"/>
        <v>NSP13</v>
      </c>
      <c r="H281" t="str">
        <f t="shared" si="18"/>
        <v>Female</v>
      </c>
      <c r="I281" s="28" t="str">
        <f t="shared" si="19"/>
        <v>22</v>
      </c>
    </row>
    <row r="282" spans="1:9" x14ac:dyDescent="0.25">
      <c r="A282" s="4" t="s">
        <v>356</v>
      </c>
      <c r="B282" t="s">
        <v>361</v>
      </c>
      <c r="D282">
        <v>1</v>
      </c>
      <c r="E282" t="s">
        <v>10</v>
      </c>
      <c r="F282" t="str">
        <f t="shared" si="16"/>
        <v>I258V</v>
      </c>
      <c r="G282" t="str">
        <f t="shared" si="17"/>
        <v>NSP13</v>
      </c>
      <c r="H282" t="str">
        <f t="shared" si="18"/>
        <v>Female</v>
      </c>
      <c r="I282" s="28" t="str">
        <f t="shared" si="19"/>
        <v>41</v>
      </c>
    </row>
    <row r="283" spans="1:9" x14ac:dyDescent="0.25">
      <c r="A283" s="4" t="s">
        <v>356</v>
      </c>
      <c r="B283" t="s">
        <v>362</v>
      </c>
      <c r="D283">
        <v>1</v>
      </c>
      <c r="E283" t="s">
        <v>10</v>
      </c>
      <c r="F283" t="str">
        <f t="shared" si="16"/>
        <v>I334V</v>
      </c>
      <c r="G283" t="str">
        <f t="shared" si="17"/>
        <v>NSP13</v>
      </c>
      <c r="H283" t="str">
        <f t="shared" si="18"/>
        <v>Male</v>
      </c>
      <c r="I283" s="28" t="str">
        <f t="shared" si="19"/>
        <v>52</v>
      </c>
    </row>
    <row r="284" spans="1:9" x14ac:dyDescent="0.25">
      <c r="A284" s="4" t="s">
        <v>356</v>
      </c>
      <c r="B284" t="s">
        <v>363</v>
      </c>
      <c r="D284">
        <v>1</v>
      </c>
      <c r="E284" t="s">
        <v>12</v>
      </c>
      <c r="F284" t="str">
        <f t="shared" si="16"/>
        <v>K524N</v>
      </c>
      <c r="G284" t="str">
        <f t="shared" si="17"/>
        <v>NSP13</v>
      </c>
      <c r="H284" t="str">
        <f t="shared" si="18"/>
        <v>Female</v>
      </c>
      <c r="I284" s="28" t="str">
        <f t="shared" si="19"/>
        <v>18-49</v>
      </c>
    </row>
    <row r="285" spans="1:9" x14ac:dyDescent="0.25">
      <c r="A285" s="4" t="s">
        <v>356</v>
      </c>
      <c r="B285" t="s">
        <v>364</v>
      </c>
      <c r="D285">
        <v>2</v>
      </c>
      <c r="E285" t="s">
        <v>10</v>
      </c>
      <c r="F285" t="str">
        <f t="shared" si="16"/>
        <v>L297F</v>
      </c>
      <c r="G285" t="str">
        <f t="shared" si="17"/>
        <v>NSP13</v>
      </c>
      <c r="H285" t="str">
        <f t="shared" si="18"/>
        <v>Male</v>
      </c>
      <c r="I285" s="28" t="str">
        <f t="shared" si="19"/>
        <v>50-57</v>
      </c>
    </row>
    <row r="286" spans="1:9" x14ac:dyDescent="0.25">
      <c r="A286" s="4" t="s">
        <v>356</v>
      </c>
      <c r="B286" t="s">
        <v>366</v>
      </c>
      <c r="D286">
        <v>1</v>
      </c>
      <c r="E286" t="s">
        <v>12</v>
      </c>
      <c r="F286" t="str">
        <f t="shared" si="16"/>
        <v>M576I</v>
      </c>
      <c r="G286" t="str">
        <f t="shared" si="17"/>
        <v>NSP13</v>
      </c>
      <c r="H286" t="str">
        <f t="shared" si="18"/>
        <v>Male</v>
      </c>
      <c r="I286" s="28" t="str">
        <f t="shared" si="19"/>
        <v>38</v>
      </c>
    </row>
    <row r="287" spans="1:9" x14ac:dyDescent="0.25">
      <c r="A287" s="4" t="s">
        <v>356</v>
      </c>
      <c r="B287" t="s">
        <v>367</v>
      </c>
      <c r="D287">
        <v>1</v>
      </c>
      <c r="E287" t="s">
        <v>12</v>
      </c>
      <c r="F287" t="str">
        <f t="shared" si="16"/>
        <v>P47S</v>
      </c>
      <c r="G287" t="str">
        <f t="shared" si="17"/>
        <v>NSP13</v>
      </c>
      <c r="H287" t="str">
        <f t="shared" si="18"/>
        <v>Male</v>
      </c>
      <c r="I287" s="28" t="str">
        <f t="shared" si="19"/>
        <v>43</v>
      </c>
    </row>
    <row r="288" spans="1:9" x14ac:dyDescent="0.25">
      <c r="A288" s="4" t="s">
        <v>356</v>
      </c>
      <c r="B288" t="s">
        <v>368</v>
      </c>
      <c r="D288">
        <v>1</v>
      </c>
      <c r="E288" t="s">
        <v>12</v>
      </c>
      <c r="F288" t="str">
        <f t="shared" si="16"/>
        <v>P504L</v>
      </c>
      <c r="G288" t="str">
        <f t="shared" si="17"/>
        <v>NSP13</v>
      </c>
      <c r="H288" t="str">
        <f t="shared" si="18"/>
        <v>unknown</v>
      </c>
      <c r="I288" s="28" t="str">
        <f t="shared" si="19"/>
        <v>unknown</v>
      </c>
    </row>
    <row r="289" spans="1:9" x14ac:dyDescent="0.25">
      <c r="A289" s="4" t="s">
        <v>356</v>
      </c>
      <c r="B289" t="s">
        <v>369</v>
      </c>
      <c r="D289">
        <v>1</v>
      </c>
      <c r="E289" t="s">
        <v>37</v>
      </c>
      <c r="F289" t="str">
        <f t="shared" si="16"/>
        <v>S166A</v>
      </c>
      <c r="G289" t="str">
        <f t="shared" si="17"/>
        <v>NSP13</v>
      </c>
      <c r="H289" t="str">
        <f t="shared" si="18"/>
        <v>Male</v>
      </c>
      <c r="I289" s="28" t="str">
        <f t="shared" si="19"/>
        <v>28-45</v>
      </c>
    </row>
    <row r="290" spans="1:9" x14ac:dyDescent="0.25">
      <c r="A290" s="4" t="s">
        <v>356</v>
      </c>
      <c r="B290" t="s">
        <v>371</v>
      </c>
      <c r="D290">
        <v>3</v>
      </c>
      <c r="E290" t="s">
        <v>12</v>
      </c>
      <c r="F290" t="str">
        <f t="shared" si="16"/>
        <v>S236I</v>
      </c>
      <c r="G290" t="str">
        <f t="shared" si="17"/>
        <v>NSP13</v>
      </c>
      <c r="H290" t="str">
        <f t="shared" si="18"/>
        <v>Male,Female</v>
      </c>
      <c r="I290" s="28" t="str">
        <f t="shared" si="19"/>
        <v>12-60</v>
      </c>
    </row>
    <row r="291" spans="1:9" x14ac:dyDescent="0.25">
      <c r="A291" s="4" t="s">
        <v>356</v>
      </c>
      <c r="B291" t="s">
        <v>372</v>
      </c>
      <c r="D291">
        <v>2</v>
      </c>
      <c r="E291" t="s">
        <v>12</v>
      </c>
      <c r="F291" t="str">
        <f t="shared" si="16"/>
        <v>S485L</v>
      </c>
      <c r="G291" t="str">
        <f t="shared" si="17"/>
        <v>NSP13</v>
      </c>
      <c r="H291" t="str">
        <f t="shared" si="18"/>
        <v>Male,Female</v>
      </c>
      <c r="I291" s="28" t="str">
        <f t="shared" si="19"/>
        <v>13-24</v>
      </c>
    </row>
    <row r="292" spans="1:9" x14ac:dyDescent="0.25">
      <c r="A292" s="4" t="s">
        <v>356</v>
      </c>
      <c r="B292" t="s">
        <v>374</v>
      </c>
      <c r="D292">
        <v>1</v>
      </c>
      <c r="E292" t="s">
        <v>10</v>
      </c>
      <c r="F292" t="str">
        <f t="shared" si="16"/>
        <v>S74P</v>
      </c>
      <c r="G292" t="str">
        <f t="shared" si="17"/>
        <v>NSP13</v>
      </c>
      <c r="H292" t="str">
        <f t="shared" si="18"/>
        <v>Male</v>
      </c>
      <c r="I292" s="28" t="str">
        <f t="shared" si="19"/>
        <v>60</v>
      </c>
    </row>
    <row r="293" spans="1:9" x14ac:dyDescent="0.25">
      <c r="A293" s="4" t="s">
        <v>356</v>
      </c>
      <c r="B293" t="s">
        <v>375</v>
      </c>
      <c r="D293">
        <v>5</v>
      </c>
      <c r="E293" t="s">
        <v>10</v>
      </c>
      <c r="F293" t="str">
        <f t="shared" si="16"/>
        <v>T115I</v>
      </c>
      <c r="G293" t="str">
        <f t="shared" si="17"/>
        <v>NSP13</v>
      </c>
      <c r="H293" t="str">
        <f t="shared" si="18"/>
        <v>Male</v>
      </c>
      <c r="I293" s="28">
        <f t="shared" si="19"/>
        <v>45</v>
      </c>
    </row>
    <row r="294" spans="1:9" x14ac:dyDescent="0.25">
      <c r="A294" s="4" t="s">
        <v>356</v>
      </c>
      <c r="B294" t="s">
        <v>376</v>
      </c>
      <c r="D294">
        <v>1</v>
      </c>
      <c r="E294" t="s">
        <v>10</v>
      </c>
      <c r="F294" t="str">
        <f t="shared" si="16"/>
        <v>T501I</v>
      </c>
      <c r="G294" t="str">
        <f t="shared" si="17"/>
        <v>NSP13</v>
      </c>
      <c r="H294" t="str">
        <f t="shared" si="18"/>
        <v>Male</v>
      </c>
      <c r="I294" s="28" t="str">
        <f t="shared" si="19"/>
        <v>39</v>
      </c>
    </row>
    <row r="295" spans="1:9" x14ac:dyDescent="0.25">
      <c r="A295" s="4" t="s">
        <v>356</v>
      </c>
      <c r="B295" t="s">
        <v>377</v>
      </c>
      <c r="D295">
        <v>1</v>
      </c>
      <c r="E295" t="s">
        <v>12</v>
      </c>
      <c r="F295" t="str">
        <f t="shared" si="16"/>
        <v>Y541C</v>
      </c>
      <c r="G295" t="str">
        <f t="shared" si="17"/>
        <v>NSP13</v>
      </c>
      <c r="H295" t="str">
        <f t="shared" si="18"/>
        <v>unknown</v>
      </c>
      <c r="I295" s="28" t="str">
        <f t="shared" si="19"/>
        <v>unknown</v>
      </c>
    </row>
    <row r="296" spans="1:9" x14ac:dyDescent="0.25">
      <c r="B296" s="20" t="s">
        <v>379</v>
      </c>
      <c r="C296" s="20">
        <v>17</v>
      </c>
      <c r="D296" s="20">
        <v>30</v>
      </c>
      <c r="E296" s="20" t="s">
        <v>501</v>
      </c>
      <c r="F296" t="str">
        <f t="shared" si="16"/>
        <v xml:space="preserve"> </v>
      </c>
      <c r="G296" t="str">
        <f t="shared" si="17"/>
        <v xml:space="preserve"> </v>
      </c>
      <c r="H296" t="str">
        <f t="shared" si="18"/>
        <v xml:space="preserve"> </v>
      </c>
      <c r="I296" s="28" t="str">
        <f t="shared" si="19"/>
        <v xml:space="preserve"> </v>
      </c>
    </row>
    <row r="297" spans="1:9" x14ac:dyDescent="0.25">
      <c r="A297" s="20" t="s">
        <v>379</v>
      </c>
      <c r="B297" t="s">
        <v>378</v>
      </c>
      <c r="D297">
        <v>1</v>
      </c>
      <c r="E297" t="s">
        <v>10</v>
      </c>
      <c r="F297" t="str">
        <f t="shared" si="16"/>
        <v>A320V</v>
      </c>
      <c r="G297" t="str">
        <f t="shared" si="17"/>
        <v>NSP14</v>
      </c>
      <c r="H297" t="str">
        <f t="shared" si="18"/>
        <v>Male</v>
      </c>
      <c r="I297" s="28" t="str">
        <f t="shared" si="19"/>
        <v>25</v>
      </c>
    </row>
    <row r="298" spans="1:9" x14ac:dyDescent="0.25">
      <c r="A298" s="20" t="s">
        <v>379</v>
      </c>
      <c r="B298" t="s">
        <v>380</v>
      </c>
      <c r="D298">
        <v>1</v>
      </c>
      <c r="E298" t="s">
        <v>10</v>
      </c>
      <c r="F298" t="str">
        <f t="shared" si="16"/>
        <v>C216F</v>
      </c>
      <c r="G298" t="str">
        <f t="shared" si="17"/>
        <v>NSP14</v>
      </c>
      <c r="H298" t="str">
        <f t="shared" si="18"/>
        <v>Male</v>
      </c>
      <c r="I298" s="28" t="str">
        <f t="shared" si="19"/>
        <v>17</v>
      </c>
    </row>
    <row r="299" spans="1:9" x14ac:dyDescent="0.25">
      <c r="A299" s="20" t="s">
        <v>379</v>
      </c>
      <c r="B299" t="s">
        <v>382</v>
      </c>
      <c r="D299">
        <v>1</v>
      </c>
      <c r="E299" t="s">
        <v>12</v>
      </c>
      <c r="F299" t="str">
        <f t="shared" si="16"/>
        <v>D345G</v>
      </c>
      <c r="G299" t="str">
        <f t="shared" si="17"/>
        <v>NSP14</v>
      </c>
      <c r="H299" t="str">
        <f t="shared" si="18"/>
        <v>Male</v>
      </c>
      <c r="I299" s="28" t="str">
        <f t="shared" si="19"/>
        <v>34</v>
      </c>
    </row>
    <row r="300" spans="1:9" x14ac:dyDescent="0.25">
      <c r="A300" s="20" t="s">
        <v>379</v>
      </c>
      <c r="B300" t="s">
        <v>383</v>
      </c>
      <c r="D300">
        <v>1</v>
      </c>
      <c r="E300" t="s">
        <v>12</v>
      </c>
      <c r="F300" t="str">
        <f t="shared" si="16"/>
        <v>H26Y</v>
      </c>
      <c r="G300" t="str">
        <f t="shared" si="17"/>
        <v>NSP14</v>
      </c>
      <c r="H300" t="str">
        <f t="shared" si="18"/>
        <v>unknown</v>
      </c>
      <c r="I300" s="28" t="str">
        <f t="shared" si="19"/>
        <v>unknown</v>
      </c>
    </row>
    <row r="301" spans="1:9" x14ac:dyDescent="0.25">
      <c r="A301" s="20" t="s">
        <v>379</v>
      </c>
      <c r="B301" t="s">
        <v>384</v>
      </c>
      <c r="D301">
        <v>1</v>
      </c>
      <c r="E301" t="s">
        <v>10</v>
      </c>
      <c r="F301" t="str">
        <f t="shared" si="16"/>
        <v>I45K</v>
      </c>
      <c r="G301" t="str">
        <f t="shared" si="17"/>
        <v>NSP14</v>
      </c>
      <c r="H301" t="str">
        <f t="shared" si="18"/>
        <v>Male</v>
      </c>
      <c r="I301" s="28" t="str">
        <f t="shared" si="19"/>
        <v>45</v>
      </c>
    </row>
    <row r="302" spans="1:9" x14ac:dyDescent="0.25">
      <c r="A302" s="20" t="s">
        <v>379</v>
      </c>
      <c r="B302" t="s">
        <v>385</v>
      </c>
      <c r="D302">
        <v>1</v>
      </c>
      <c r="E302" t="s">
        <v>10</v>
      </c>
      <c r="F302" t="str">
        <f t="shared" si="16"/>
        <v>K32R</v>
      </c>
      <c r="G302" t="str">
        <f t="shared" si="17"/>
        <v>NSP14</v>
      </c>
      <c r="H302" t="str">
        <f t="shared" si="18"/>
        <v>Male</v>
      </c>
      <c r="I302" s="28" t="str">
        <f t="shared" si="19"/>
        <v>60</v>
      </c>
    </row>
    <row r="303" spans="1:9" x14ac:dyDescent="0.25">
      <c r="A303" s="20" t="s">
        <v>379</v>
      </c>
      <c r="B303" t="s">
        <v>386</v>
      </c>
      <c r="D303">
        <v>1</v>
      </c>
      <c r="E303" t="s">
        <v>10</v>
      </c>
      <c r="F303" t="str">
        <f t="shared" si="16"/>
        <v>K349N</v>
      </c>
      <c r="G303" t="str">
        <f t="shared" si="17"/>
        <v>NSP14</v>
      </c>
      <c r="H303" t="str">
        <f t="shared" si="18"/>
        <v>Female</v>
      </c>
      <c r="I303" s="28" t="str">
        <f t="shared" si="19"/>
        <v>34</v>
      </c>
    </row>
    <row r="304" spans="1:9" x14ac:dyDescent="0.25">
      <c r="A304" s="20" t="s">
        <v>379</v>
      </c>
      <c r="B304" t="s">
        <v>387</v>
      </c>
      <c r="D304">
        <v>4</v>
      </c>
      <c r="E304" t="s">
        <v>10</v>
      </c>
      <c r="F304" t="str">
        <f t="shared" si="16"/>
        <v>L177F</v>
      </c>
      <c r="G304" t="str">
        <f t="shared" si="17"/>
        <v>NSP14</v>
      </c>
      <c r="H304" t="str">
        <f t="shared" si="18"/>
        <v>Male,Female</v>
      </c>
      <c r="I304" s="28" t="str">
        <f t="shared" si="19"/>
        <v>50-55</v>
      </c>
    </row>
    <row r="305" spans="1:9" x14ac:dyDescent="0.25">
      <c r="A305" s="20" t="s">
        <v>379</v>
      </c>
      <c r="B305" t="s">
        <v>388</v>
      </c>
      <c r="D305">
        <v>1</v>
      </c>
      <c r="E305" t="s">
        <v>10</v>
      </c>
      <c r="F305" t="str">
        <f t="shared" si="16"/>
        <v>N3H</v>
      </c>
      <c r="G305" t="str">
        <f t="shared" si="17"/>
        <v>NSP14</v>
      </c>
      <c r="H305" t="str">
        <f t="shared" si="18"/>
        <v>Male</v>
      </c>
      <c r="I305" s="28" t="str">
        <f t="shared" si="19"/>
        <v>52</v>
      </c>
    </row>
    <row r="306" spans="1:9" x14ac:dyDescent="0.25">
      <c r="A306" s="20" t="s">
        <v>379</v>
      </c>
      <c r="B306" t="s">
        <v>389</v>
      </c>
      <c r="D306">
        <v>2</v>
      </c>
      <c r="E306" t="s">
        <v>10</v>
      </c>
      <c r="F306" t="str">
        <f t="shared" si="16"/>
        <v>P140S</v>
      </c>
      <c r="G306" t="str">
        <f t="shared" si="17"/>
        <v>NSP14</v>
      </c>
      <c r="H306" t="str">
        <f t="shared" si="18"/>
        <v>Male</v>
      </c>
      <c r="I306" s="28">
        <f t="shared" si="19"/>
        <v>50</v>
      </c>
    </row>
    <row r="307" spans="1:9" x14ac:dyDescent="0.25">
      <c r="A307" s="20" t="s">
        <v>379</v>
      </c>
      <c r="B307" t="s">
        <v>390</v>
      </c>
      <c r="D307">
        <v>1</v>
      </c>
      <c r="E307" t="s">
        <v>10</v>
      </c>
      <c r="F307" t="str">
        <f t="shared" si="16"/>
        <v>Q354H</v>
      </c>
      <c r="G307" t="str">
        <f t="shared" si="17"/>
        <v>NSP14</v>
      </c>
      <c r="H307" t="str">
        <f t="shared" si="18"/>
        <v>Male</v>
      </c>
      <c r="I307" s="28" t="str">
        <f t="shared" si="19"/>
        <v>56</v>
      </c>
    </row>
    <row r="308" spans="1:9" x14ac:dyDescent="0.25">
      <c r="A308" s="20" t="s">
        <v>379</v>
      </c>
      <c r="B308" t="s">
        <v>391</v>
      </c>
      <c r="D308">
        <v>2</v>
      </c>
      <c r="E308" t="s">
        <v>10</v>
      </c>
      <c r="F308" t="str">
        <f t="shared" si="16"/>
        <v>R163C</v>
      </c>
      <c r="G308" t="str">
        <f t="shared" si="17"/>
        <v>NSP14</v>
      </c>
      <c r="H308" t="str">
        <f t="shared" si="18"/>
        <v>Male</v>
      </c>
      <c r="I308" s="28">
        <f t="shared" si="19"/>
        <v>60</v>
      </c>
    </row>
    <row r="309" spans="1:9" x14ac:dyDescent="0.25">
      <c r="A309" s="20" t="s">
        <v>379</v>
      </c>
      <c r="B309" t="s">
        <v>392</v>
      </c>
      <c r="D309">
        <v>1</v>
      </c>
      <c r="E309" t="s">
        <v>10</v>
      </c>
      <c r="F309" t="str">
        <f t="shared" si="16"/>
        <v>S28I</v>
      </c>
      <c r="G309" t="str">
        <f t="shared" si="17"/>
        <v>NSP14</v>
      </c>
      <c r="H309" t="str">
        <f t="shared" si="18"/>
        <v>Male</v>
      </c>
      <c r="I309" s="28" t="str">
        <f t="shared" si="19"/>
        <v>60</v>
      </c>
    </row>
    <row r="310" spans="1:9" x14ac:dyDescent="0.25">
      <c r="A310" s="20" t="s">
        <v>379</v>
      </c>
      <c r="B310" t="s">
        <v>393</v>
      </c>
      <c r="D310">
        <v>7</v>
      </c>
      <c r="E310" t="s">
        <v>12</v>
      </c>
      <c r="F310" t="str">
        <f t="shared" si="16"/>
        <v>T206I</v>
      </c>
      <c r="G310" t="str">
        <f t="shared" si="17"/>
        <v>NSP14</v>
      </c>
      <c r="H310" t="str">
        <f t="shared" si="18"/>
        <v>unknown</v>
      </c>
      <c r="I310" s="28" t="str">
        <f t="shared" si="19"/>
        <v>unknown</v>
      </c>
    </row>
    <row r="311" spans="1:9" x14ac:dyDescent="0.25">
      <c r="A311" s="20" t="s">
        <v>379</v>
      </c>
      <c r="B311" t="s">
        <v>394</v>
      </c>
      <c r="D311">
        <v>1</v>
      </c>
      <c r="E311" t="s">
        <v>10</v>
      </c>
      <c r="F311" t="str">
        <f t="shared" si="16"/>
        <v>T215I</v>
      </c>
      <c r="G311" t="str">
        <f t="shared" si="17"/>
        <v>NSP14</v>
      </c>
      <c r="H311" t="str">
        <f t="shared" si="18"/>
        <v>Female</v>
      </c>
      <c r="I311" s="28" t="str">
        <f t="shared" si="19"/>
        <v>30</v>
      </c>
    </row>
    <row r="312" spans="1:9" x14ac:dyDescent="0.25">
      <c r="A312" s="20" t="s">
        <v>379</v>
      </c>
      <c r="B312" t="s">
        <v>395</v>
      </c>
      <c r="D312">
        <v>3</v>
      </c>
      <c r="E312" t="s">
        <v>10</v>
      </c>
      <c r="F312" t="str">
        <f t="shared" si="16"/>
        <v>T372I</v>
      </c>
      <c r="G312" t="str">
        <f t="shared" si="17"/>
        <v>NSP14</v>
      </c>
      <c r="H312" t="str">
        <f t="shared" si="18"/>
        <v>Male,Female</v>
      </c>
      <c r="I312" s="28" t="str">
        <f t="shared" si="19"/>
        <v>50-55</v>
      </c>
    </row>
    <row r="313" spans="1:9" x14ac:dyDescent="0.25">
      <c r="A313" s="20" t="s">
        <v>379</v>
      </c>
      <c r="B313" t="s">
        <v>396</v>
      </c>
      <c r="D313">
        <v>1</v>
      </c>
      <c r="E313" t="s">
        <v>10</v>
      </c>
      <c r="F313" t="str">
        <f t="shared" si="16"/>
        <v>V161I</v>
      </c>
      <c r="G313" t="str">
        <f t="shared" si="17"/>
        <v>NSP14</v>
      </c>
      <c r="H313" t="str">
        <f t="shared" si="18"/>
        <v>Female</v>
      </c>
      <c r="I313" s="28" t="str">
        <f t="shared" si="19"/>
        <v>58</v>
      </c>
    </row>
    <row r="314" spans="1:9" x14ac:dyDescent="0.25">
      <c r="B314" s="21" t="s">
        <v>398</v>
      </c>
      <c r="C314" s="21">
        <v>14</v>
      </c>
      <c r="D314" s="21">
        <v>18</v>
      </c>
      <c r="E314" s="21" t="s">
        <v>501</v>
      </c>
      <c r="F314" t="str">
        <f t="shared" si="16"/>
        <v xml:space="preserve"> </v>
      </c>
      <c r="G314" t="str">
        <f t="shared" si="17"/>
        <v xml:space="preserve"> </v>
      </c>
      <c r="H314" t="str">
        <f t="shared" si="18"/>
        <v xml:space="preserve"> </v>
      </c>
      <c r="I314" s="28" t="str">
        <f t="shared" si="19"/>
        <v xml:space="preserve"> </v>
      </c>
    </row>
    <row r="315" spans="1:9" x14ac:dyDescent="0.25">
      <c r="A315" s="21" t="s">
        <v>398</v>
      </c>
      <c r="B315" t="s">
        <v>397</v>
      </c>
      <c r="D315">
        <v>3</v>
      </c>
      <c r="E315" t="s">
        <v>10</v>
      </c>
      <c r="F315" t="str">
        <f t="shared" si="16"/>
        <v>A171V</v>
      </c>
      <c r="G315" t="str">
        <f t="shared" si="17"/>
        <v>NSP15</v>
      </c>
      <c r="H315" t="str">
        <f t="shared" si="18"/>
        <v>Male</v>
      </c>
      <c r="I315" s="28" t="str">
        <f t="shared" si="19"/>
        <v>40,47,59</v>
      </c>
    </row>
    <row r="316" spans="1:9" x14ac:dyDescent="0.25">
      <c r="A316" s="21" t="s">
        <v>398</v>
      </c>
      <c r="B316" t="s">
        <v>400</v>
      </c>
      <c r="D316">
        <v>1</v>
      </c>
      <c r="E316" t="s">
        <v>10</v>
      </c>
      <c r="F316" t="str">
        <f t="shared" si="16"/>
        <v>E223A</v>
      </c>
      <c r="G316" t="str">
        <f t="shared" si="17"/>
        <v>NSP15</v>
      </c>
      <c r="H316" t="str">
        <f t="shared" si="18"/>
        <v>Male</v>
      </c>
      <c r="I316" s="28" t="str">
        <f t="shared" si="19"/>
        <v>50</v>
      </c>
    </row>
    <row r="317" spans="1:9" x14ac:dyDescent="0.25">
      <c r="A317" s="21" t="s">
        <v>398</v>
      </c>
      <c r="B317" t="s">
        <v>401</v>
      </c>
      <c r="D317">
        <v>2</v>
      </c>
      <c r="E317" t="s">
        <v>10</v>
      </c>
      <c r="F317" t="str">
        <f t="shared" si="16"/>
        <v>E260K</v>
      </c>
      <c r="G317" t="str">
        <f t="shared" si="17"/>
        <v>NSP15</v>
      </c>
      <c r="H317" t="str">
        <f t="shared" si="18"/>
        <v>Male</v>
      </c>
      <c r="I317" s="28">
        <f t="shared" si="19"/>
        <v>59</v>
      </c>
    </row>
    <row r="318" spans="1:9" x14ac:dyDescent="0.25">
      <c r="A318" s="21" t="s">
        <v>398</v>
      </c>
      <c r="B318" t="s">
        <v>402</v>
      </c>
      <c r="D318">
        <v>1</v>
      </c>
      <c r="E318" t="s">
        <v>10</v>
      </c>
      <c r="F318" t="str">
        <f t="shared" si="16"/>
        <v>G129S</v>
      </c>
      <c r="G318" t="str">
        <f t="shared" si="17"/>
        <v>NSP15</v>
      </c>
      <c r="H318" t="str">
        <f t="shared" si="18"/>
        <v>Male</v>
      </c>
      <c r="I318" s="28" t="str">
        <f t="shared" si="19"/>
        <v>57</v>
      </c>
    </row>
    <row r="319" spans="1:9" x14ac:dyDescent="0.25">
      <c r="A319" s="21" t="s">
        <v>398</v>
      </c>
      <c r="B319" t="s">
        <v>403</v>
      </c>
      <c r="D319">
        <v>1</v>
      </c>
      <c r="E319" t="s">
        <v>12</v>
      </c>
      <c r="F319" t="str">
        <f t="shared" si="16"/>
        <v>I143N</v>
      </c>
      <c r="G319" t="str">
        <f t="shared" si="17"/>
        <v>NSP15</v>
      </c>
      <c r="H319" t="str">
        <f t="shared" si="18"/>
        <v>Female</v>
      </c>
      <c r="I319" s="28" t="str">
        <f t="shared" si="19"/>
        <v>24</v>
      </c>
    </row>
    <row r="320" spans="1:9" x14ac:dyDescent="0.25">
      <c r="A320" s="21" t="s">
        <v>398</v>
      </c>
      <c r="B320" t="s">
        <v>404</v>
      </c>
      <c r="D320">
        <v>1</v>
      </c>
      <c r="E320" t="s">
        <v>10</v>
      </c>
      <c r="F320" t="str">
        <f t="shared" si="16"/>
        <v>K259N</v>
      </c>
      <c r="G320" t="str">
        <f t="shared" si="17"/>
        <v>NSP15</v>
      </c>
      <c r="H320" t="str">
        <f t="shared" si="18"/>
        <v>Male</v>
      </c>
      <c r="I320" s="28" t="str">
        <f t="shared" si="19"/>
        <v>28</v>
      </c>
    </row>
    <row r="321" spans="1:9" x14ac:dyDescent="0.25">
      <c r="A321" s="21" t="s">
        <v>398</v>
      </c>
      <c r="B321" t="s">
        <v>406</v>
      </c>
      <c r="D321">
        <v>1</v>
      </c>
      <c r="E321" t="s">
        <v>10</v>
      </c>
      <c r="F321" t="str">
        <f t="shared" si="16"/>
        <v>P270T</v>
      </c>
      <c r="G321" t="str">
        <f t="shared" si="17"/>
        <v>NSP15</v>
      </c>
      <c r="H321" t="str">
        <f t="shared" si="18"/>
        <v>Male</v>
      </c>
      <c r="I321" s="28" t="str">
        <f t="shared" si="19"/>
        <v>48</v>
      </c>
    </row>
    <row r="322" spans="1:9" x14ac:dyDescent="0.25">
      <c r="A322" s="21" t="s">
        <v>398</v>
      </c>
      <c r="B322" t="s">
        <v>407</v>
      </c>
      <c r="D322">
        <v>2</v>
      </c>
      <c r="E322" t="s">
        <v>12</v>
      </c>
      <c r="F322" t="str">
        <f t="shared" si="16"/>
        <v>R206S</v>
      </c>
      <c r="G322" t="str">
        <f t="shared" si="17"/>
        <v>NSP15</v>
      </c>
      <c r="H322" t="str">
        <f t="shared" si="18"/>
        <v>Male</v>
      </c>
      <c r="I322" s="28" t="str">
        <f t="shared" si="19"/>
        <v>30-32</v>
      </c>
    </row>
    <row r="323" spans="1:9" x14ac:dyDescent="0.25">
      <c r="A323" s="21" t="s">
        <v>398</v>
      </c>
      <c r="B323" t="s">
        <v>409</v>
      </c>
      <c r="D323">
        <v>1</v>
      </c>
      <c r="E323" t="s">
        <v>12</v>
      </c>
      <c r="F323" t="str">
        <f t="shared" si="16"/>
        <v>S261L</v>
      </c>
      <c r="G323" t="str">
        <f t="shared" si="17"/>
        <v>NSP15</v>
      </c>
      <c r="H323" t="str">
        <f t="shared" si="18"/>
        <v>Male</v>
      </c>
      <c r="I323" s="28" t="str">
        <f t="shared" si="19"/>
        <v>50</v>
      </c>
    </row>
    <row r="324" spans="1:9" x14ac:dyDescent="0.25">
      <c r="A324" s="21" t="s">
        <v>398</v>
      </c>
      <c r="B324" t="s">
        <v>410</v>
      </c>
      <c r="D324">
        <v>1</v>
      </c>
      <c r="E324" t="s">
        <v>10</v>
      </c>
      <c r="F324" t="str">
        <f t="shared" ref="F324:F387" si="20">IFERROR(VLOOKUP($B324,Gender,1,FALSE)," ")</f>
        <v>S287L</v>
      </c>
      <c r="G324" t="str">
        <f t="shared" ref="G324:G387" si="21">IFERROR(VLOOKUP($B324,Gender,2,FALSE)," ")</f>
        <v>NSP15</v>
      </c>
      <c r="H324" t="str">
        <f t="shared" ref="H324:H387" si="22">IFERROR(VLOOKUP($B324,Gender,3,FALSE)," ")</f>
        <v>Male</v>
      </c>
      <c r="I324" s="28" t="str">
        <f t="shared" ref="I324:I387" si="23">IFERROR(VLOOKUP($B324,Gender,4,FALSE)," ")</f>
        <v>35</v>
      </c>
    </row>
    <row r="325" spans="1:9" x14ac:dyDescent="0.25">
      <c r="A325" s="21" t="s">
        <v>398</v>
      </c>
      <c r="B325" t="s">
        <v>411</v>
      </c>
      <c r="D325">
        <v>1</v>
      </c>
      <c r="E325" t="s">
        <v>10</v>
      </c>
      <c r="F325" t="str">
        <f t="shared" si="20"/>
        <v>T33I</v>
      </c>
      <c r="G325" t="str">
        <f t="shared" si="21"/>
        <v>NSP15</v>
      </c>
      <c r="H325" t="str">
        <f t="shared" si="22"/>
        <v>Male</v>
      </c>
      <c r="I325" s="28" t="str">
        <f t="shared" si="23"/>
        <v>58</v>
      </c>
    </row>
    <row r="326" spans="1:9" x14ac:dyDescent="0.25">
      <c r="A326" s="21" t="s">
        <v>398</v>
      </c>
      <c r="B326" t="s">
        <v>412</v>
      </c>
      <c r="D326">
        <v>1</v>
      </c>
      <c r="E326" t="s">
        <v>12</v>
      </c>
      <c r="F326" t="str">
        <f t="shared" si="20"/>
        <v>V172L</v>
      </c>
      <c r="G326" t="str">
        <f t="shared" si="21"/>
        <v>NSP15</v>
      </c>
      <c r="H326" t="str">
        <f t="shared" si="22"/>
        <v>Female</v>
      </c>
      <c r="I326" s="28" t="str">
        <f t="shared" si="23"/>
        <v>22</v>
      </c>
    </row>
    <row r="327" spans="1:9" x14ac:dyDescent="0.25">
      <c r="A327" s="21" t="s">
        <v>398</v>
      </c>
      <c r="B327" t="s">
        <v>413</v>
      </c>
      <c r="D327">
        <v>1</v>
      </c>
      <c r="E327" t="s">
        <v>10</v>
      </c>
      <c r="F327" t="str">
        <f t="shared" si="20"/>
        <v>V38F</v>
      </c>
      <c r="G327" t="str">
        <f t="shared" si="21"/>
        <v>NSP15</v>
      </c>
      <c r="H327" t="str">
        <f t="shared" si="22"/>
        <v>Male</v>
      </c>
      <c r="I327" s="28" t="str">
        <f t="shared" si="23"/>
        <v>27</v>
      </c>
    </row>
    <row r="328" spans="1:9" x14ac:dyDescent="0.25">
      <c r="A328" s="21" t="s">
        <v>398</v>
      </c>
      <c r="B328" t="s">
        <v>414</v>
      </c>
      <c r="D328">
        <v>1</v>
      </c>
      <c r="E328" t="s">
        <v>10</v>
      </c>
      <c r="F328" t="str">
        <f t="shared" si="20"/>
        <v>Y225F</v>
      </c>
      <c r="G328" t="str">
        <f t="shared" si="21"/>
        <v>NSP15</v>
      </c>
      <c r="H328" t="str">
        <f t="shared" si="22"/>
        <v>Male</v>
      </c>
      <c r="I328" s="28" t="str">
        <f t="shared" si="23"/>
        <v>60</v>
      </c>
    </row>
    <row r="329" spans="1:9" x14ac:dyDescent="0.25">
      <c r="B329" s="10" t="s">
        <v>416</v>
      </c>
      <c r="C329" s="10">
        <v>8</v>
      </c>
      <c r="D329" s="10">
        <v>10</v>
      </c>
      <c r="E329" s="10" t="s">
        <v>501</v>
      </c>
      <c r="F329" t="str">
        <f t="shared" si="20"/>
        <v xml:space="preserve"> </v>
      </c>
      <c r="G329" t="str">
        <f t="shared" si="21"/>
        <v xml:space="preserve"> </v>
      </c>
      <c r="H329" t="str">
        <f t="shared" si="22"/>
        <v xml:space="preserve"> </v>
      </c>
      <c r="I329" s="28" t="str">
        <f t="shared" si="23"/>
        <v xml:space="preserve"> </v>
      </c>
    </row>
    <row r="330" spans="1:9" x14ac:dyDescent="0.25">
      <c r="A330" s="10" t="s">
        <v>416</v>
      </c>
      <c r="B330" t="s">
        <v>415</v>
      </c>
      <c r="D330">
        <v>1</v>
      </c>
      <c r="E330" t="s">
        <v>10</v>
      </c>
      <c r="F330" t="str">
        <f t="shared" si="20"/>
        <v>A116V</v>
      </c>
      <c r="G330" t="str">
        <f t="shared" si="21"/>
        <v>NSP16</v>
      </c>
      <c r="H330" t="str">
        <f t="shared" si="22"/>
        <v>Female</v>
      </c>
      <c r="I330" s="28" t="str">
        <f t="shared" si="23"/>
        <v>55</v>
      </c>
    </row>
    <row r="331" spans="1:9" x14ac:dyDescent="0.25">
      <c r="A331" s="10" t="s">
        <v>416</v>
      </c>
      <c r="B331" t="s">
        <v>417</v>
      </c>
      <c r="D331">
        <v>1</v>
      </c>
      <c r="E331" t="s">
        <v>10</v>
      </c>
      <c r="F331" t="str">
        <f t="shared" si="20"/>
        <v>I267T</v>
      </c>
      <c r="G331" t="str">
        <f t="shared" si="21"/>
        <v>NSP16</v>
      </c>
      <c r="H331" t="str">
        <f t="shared" si="22"/>
        <v>Male</v>
      </c>
      <c r="I331" s="28" t="str">
        <f t="shared" si="23"/>
        <v>57</v>
      </c>
    </row>
    <row r="332" spans="1:9" x14ac:dyDescent="0.25">
      <c r="A332" s="10" t="s">
        <v>416</v>
      </c>
      <c r="B332" t="s">
        <v>418</v>
      </c>
      <c r="D332">
        <v>2</v>
      </c>
      <c r="E332" t="s">
        <v>10</v>
      </c>
      <c r="F332" t="str">
        <f t="shared" si="20"/>
        <v>K160R</v>
      </c>
      <c r="G332" t="str">
        <f t="shared" si="21"/>
        <v>NSP16</v>
      </c>
      <c r="H332" t="str">
        <f t="shared" si="22"/>
        <v>Female</v>
      </c>
      <c r="I332" s="28" t="str">
        <f t="shared" si="23"/>
        <v>58,58</v>
      </c>
    </row>
    <row r="333" spans="1:9" x14ac:dyDescent="0.25">
      <c r="A333" s="10" t="s">
        <v>416</v>
      </c>
      <c r="B333" t="s">
        <v>420</v>
      </c>
      <c r="D333">
        <v>1</v>
      </c>
      <c r="E333" t="s">
        <v>12</v>
      </c>
      <c r="F333" t="str">
        <f t="shared" si="20"/>
        <v>K263N</v>
      </c>
      <c r="G333" t="str">
        <f t="shared" si="21"/>
        <v>NSP16</v>
      </c>
      <c r="H333" t="str">
        <f t="shared" si="22"/>
        <v>Male</v>
      </c>
      <c r="I333" s="28" t="str">
        <f t="shared" si="23"/>
        <v>32</v>
      </c>
    </row>
    <row r="334" spans="1:9" x14ac:dyDescent="0.25">
      <c r="A334" s="10" t="s">
        <v>416</v>
      </c>
      <c r="B334" t="s">
        <v>422</v>
      </c>
      <c r="D334">
        <v>1</v>
      </c>
      <c r="E334" t="s">
        <v>12</v>
      </c>
      <c r="F334" t="str">
        <f t="shared" si="20"/>
        <v>M17I</v>
      </c>
      <c r="G334" t="str">
        <f t="shared" si="21"/>
        <v>NSP16</v>
      </c>
      <c r="H334" t="str">
        <f t="shared" si="22"/>
        <v>unknown</v>
      </c>
      <c r="I334" s="28" t="str">
        <f t="shared" si="23"/>
        <v>unknown</v>
      </c>
    </row>
    <row r="335" spans="1:9" x14ac:dyDescent="0.25">
      <c r="A335" s="10" t="s">
        <v>416</v>
      </c>
      <c r="B335" t="s">
        <v>369</v>
      </c>
      <c r="D335">
        <v>2</v>
      </c>
      <c r="E335" t="s">
        <v>37</v>
      </c>
      <c r="F335" t="str">
        <f t="shared" si="20"/>
        <v>S166A</v>
      </c>
      <c r="G335" t="str">
        <f t="shared" si="21"/>
        <v>NSP13</v>
      </c>
      <c r="H335" t="str">
        <f t="shared" si="22"/>
        <v>Male</v>
      </c>
      <c r="I335" s="28" t="str">
        <f t="shared" si="23"/>
        <v>28-45</v>
      </c>
    </row>
    <row r="336" spans="1:9" x14ac:dyDescent="0.25">
      <c r="A336" s="10" t="s">
        <v>416</v>
      </c>
      <c r="B336" t="s">
        <v>423</v>
      </c>
      <c r="D336">
        <v>1</v>
      </c>
      <c r="E336" t="s">
        <v>10</v>
      </c>
      <c r="F336" t="str">
        <f t="shared" si="20"/>
        <v>T117I</v>
      </c>
      <c r="G336" t="str">
        <f t="shared" si="21"/>
        <v>NSP16</v>
      </c>
      <c r="H336" t="str">
        <f t="shared" si="22"/>
        <v>Male</v>
      </c>
      <c r="I336" s="28" t="str">
        <f t="shared" si="23"/>
        <v>60</v>
      </c>
    </row>
    <row r="337" spans="1:9" x14ac:dyDescent="0.25">
      <c r="A337" s="10" t="s">
        <v>416</v>
      </c>
      <c r="B337" t="s">
        <v>424</v>
      </c>
      <c r="D337">
        <v>1</v>
      </c>
      <c r="E337" t="s">
        <v>12</v>
      </c>
      <c r="F337" t="str">
        <f t="shared" si="20"/>
        <v>T35I</v>
      </c>
      <c r="G337" t="str">
        <f t="shared" si="21"/>
        <v>NSP16</v>
      </c>
      <c r="H337" t="str">
        <f t="shared" si="22"/>
        <v>unknown</v>
      </c>
      <c r="I337" s="28" t="str">
        <f t="shared" si="23"/>
        <v>unknown</v>
      </c>
    </row>
    <row r="338" spans="1:9" x14ac:dyDescent="0.25">
      <c r="B338" s="26" t="s">
        <v>426</v>
      </c>
      <c r="C338" s="26">
        <v>69</v>
      </c>
      <c r="D338" s="26">
        <v>355</v>
      </c>
      <c r="E338" s="26" t="s">
        <v>501</v>
      </c>
      <c r="F338" t="str">
        <f t="shared" si="20"/>
        <v xml:space="preserve"> </v>
      </c>
      <c r="G338" t="str">
        <f t="shared" si="21"/>
        <v xml:space="preserve"> </v>
      </c>
      <c r="H338" t="str">
        <f t="shared" si="22"/>
        <v xml:space="preserve"> </v>
      </c>
      <c r="I338" s="28" t="str">
        <f t="shared" si="23"/>
        <v xml:space="preserve"> </v>
      </c>
    </row>
    <row r="339" spans="1:9" x14ac:dyDescent="0.25">
      <c r="A339" s="26" t="s">
        <v>426</v>
      </c>
      <c r="B339" t="s">
        <v>425</v>
      </c>
      <c r="D339">
        <v>1</v>
      </c>
      <c r="E339" t="s">
        <v>10</v>
      </c>
      <c r="F339" t="str">
        <f t="shared" si="20"/>
        <v>A264S</v>
      </c>
      <c r="G339" t="str">
        <f t="shared" si="21"/>
        <v>Spike</v>
      </c>
      <c r="H339" t="str">
        <f t="shared" si="22"/>
        <v>Male</v>
      </c>
      <c r="I339" s="28" t="str">
        <f t="shared" si="23"/>
        <v>50</v>
      </c>
    </row>
    <row r="340" spans="1:9" x14ac:dyDescent="0.25">
      <c r="A340" s="26" t="s">
        <v>426</v>
      </c>
      <c r="B340" t="s">
        <v>427</v>
      </c>
      <c r="D340">
        <v>1</v>
      </c>
      <c r="E340" t="s">
        <v>10</v>
      </c>
      <c r="F340" t="str">
        <f t="shared" si="20"/>
        <v>A27S</v>
      </c>
      <c r="G340" t="str">
        <f t="shared" si="21"/>
        <v>Spike</v>
      </c>
      <c r="H340" t="str">
        <f t="shared" si="22"/>
        <v>Male</v>
      </c>
      <c r="I340" s="28" t="str">
        <f t="shared" si="23"/>
        <v>44</v>
      </c>
    </row>
    <row r="341" spans="1:9" x14ac:dyDescent="0.25">
      <c r="A341" s="26" t="s">
        <v>426</v>
      </c>
      <c r="B341" t="s">
        <v>428</v>
      </c>
      <c r="D341">
        <v>1</v>
      </c>
      <c r="E341" t="s">
        <v>10</v>
      </c>
      <c r="F341" t="str">
        <f t="shared" si="20"/>
        <v>A647S</v>
      </c>
      <c r="G341" t="str">
        <f t="shared" si="21"/>
        <v>Spike</v>
      </c>
      <c r="H341" t="str">
        <f t="shared" si="22"/>
        <v>Male</v>
      </c>
      <c r="I341" s="28" t="str">
        <f t="shared" si="23"/>
        <v>36</v>
      </c>
    </row>
    <row r="342" spans="1:9" x14ac:dyDescent="0.25">
      <c r="A342" s="26" t="s">
        <v>426</v>
      </c>
      <c r="B342" t="s">
        <v>429</v>
      </c>
      <c r="D342">
        <v>1</v>
      </c>
      <c r="E342" t="s">
        <v>10</v>
      </c>
      <c r="F342" t="str">
        <f t="shared" si="20"/>
        <v>A67V</v>
      </c>
      <c r="G342" t="str">
        <f t="shared" si="21"/>
        <v>Spike</v>
      </c>
      <c r="H342" t="str">
        <f t="shared" si="22"/>
        <v>Male</v>
      </c>
      <c r="I342" s="28" t="str">
        <f t="shared" si="23"/>
        <v>42</v>
      </c>
    </row>
    <row r="343" spans="1:9" x14ac:dyDescent="0.25">
      <c r="A343" s="26" t="s">
        <v>426</v>
      </c>
      <c r="B343" t="s">
        <v>430</v>
      </c>
      <c r="D343">
        <v>1</v>
      </c>
      <c r="E343" t="s">
        <v>10</v>
      </c>
      <c r="F343" t="str">
        <f t="shared" si="20"/>
        <v>A688S</v>
      </c>
      <c r="G343" t="str">
        <f t="shared" si="21"/>
        <v>Spike</v>
      </c>
      <c r="H343" t="str">
        <f t="shared" si="22"/>
        <v>Male</v>
      </c>
      <c r="I343" s="28" t="str">
        <f t="shared" si="23"/>
        <v>51</v>
      </c>
    </row>
    <row r="344" spans="1:9" x14ac:dyDescent="0.25">
      <c r="A344" s="26" t="s">
        <v>426</v>
      </c>
      <c r="B344" t="s">
        <v>431</v>
      </c>
      <c r="D344">
        <v>1</v>
      </c>
      <c r="E344" t="s">
        <v>10</v>
      </c>
      <c r="F344" t="str">
        <f t="shared" si="20"/>
        <v>A688V</v>
      </c>
      <c r="G344" t="str">
        <f t="shared" si="21"/>
        <v>Spike</v>
      </c>
      <c r="H344" t="str">
        <f t="shared" si="22"/>
        <v>Female</v>
      </c>
      <c r="I344" s="28" t="str">
        <f t="shared" si="23"/>
        <v>41</v>
      </c>
    </row>
    <row r="345" spans="1:9" x14ac:dyDescent="0.25">
      <c r="A345" s="26" t="s">
        <v>426</v>
      </c>
      <c r="B345" t="s">
        <v>432</v>
      </c>
      <c r="D345">
        <v>1</v>
      </c>
      <c r="E345" t="s">
        <v>10</v>
      </c>
      <c r="F345" t="str">
        <f t="shared" si="20"/>
        <v>A879S</v>
      </c>
      <c r="G345" t="str">
        <f t="shared" si="21"/>
        <v>Spike</v>
      </c>
      <c r="H345" t="str">
        <f t="shared" si="22"/>
        <v>Male</v>
      </c>
      <c r="I345" s="28" t="str">
        <f t="shared" si="23"/>
        <v>52</v>
      </c>
    </row>
    <row r="346" spans="1:9" x14ac:dyDescent="0.25">
      <c r="A346" s="26" t="s">
        <v>426</v>
      </c>
      <c r="B346" t="s">
        <v>433</v>
      </c>
      <c r="D346">
        <v>1</v>
      </c>
      <c r="E346" t="s">
        <v>10</v>
      </c>
      <c r="F346" t="str">
        <f t="shared" si="20"/>
        <v>C136G</v>
      </c>
      <c r="G346" t="str">
        <f t="shared" si="21"/>
        <v>Spike</v>
      </c>
      <c r="H346" t="str">
        <f t="shared" si="22"/>
        <v>Female</v>
      </c>
      <c r="I346" s="28" t="str">
        <f t="shared" si="23"/>
        <v>44</v>
      </c>
    </row>
    <row r="347" spans="1:9" x14ac:dyDescent="0.25">
      <c r="A347" s="26" t="s">
        <v>426</v>
      </c>
      <c r="B347" t="s">
        <v>434</v>
      </c>
      <c r="D347">
        <v>3</v>
      </c>
      <c r="E347" t="s">
        <v>12</v>
      </c>
      <c r="F347" t="str">
        <f t="shared" si="20"/>
        <v>D1084Y</v>
      </c>
      <c r="G347" t="str">
        <f t="shared" si="21"/>
        <v>Spike</v>
      </c>
      <c r="H347" t="str">
        <f t="shared" si="22"/>
        <v>Male,Female</v>
      </c>
      <c r="I347" s="28" t="str">
        <f t="shared" si="23"/>
        <v>15-17</v>
      </c>
    </row>
    <row r="348" spans="1:9" x14ac:dyDescent="0.25">
      <c r="A348" s="26" t="s">
        <v>426</v>
      </c>
      <c r="B348" t="s">
        <v>435</v>
      </c>
      <c r="D348">
        <v>1</v>
      </c>
      <c r="E348" t="s">
        <v>10</v>
      </c>
      <c r="F348" t="str">
        <f t="shared" si="20"/>
        <v>D1153Y</v>
      </c>
      <c r="G348" t="str">
        <f t="shared" si="21"/>
        <v>Spike</v>
      </c>
      <c r="H348" t="str">
        <f t="shared" si="22"/>
        <v>Female</v>
      </c>
      <c r="I348" s="28" t="str">
        <f t="shared" si="23"/>
        <v>57</v>
      </c>
    </row>
    <row r="349" spans="1:9" x14ac:dyDescent="0.25">
      <c r="A349" s="26" t="s">
        <v>426</v>
      </c>
      <c r="B349" t="s">
        <v>436</v>
      </c>
      <c r="D349">
        <v>1</v>
      </c>
      <c r="E349" t="s">
        <v>10</v>
      </c>
      <c r="F349" t="str">
        <f t="shared" si="20"/>
        <v>D574Y</v>
      </c>
      <c r="G349" t="str">
        <f t="shared" si="21"/>
        <v>Spike</v>
      </c>
      <c r="H349" t="str">
        <f t="shared" si="22"/>
        <v>Female</v>
      </c>
      <c r="I349" s="28" t="str">
        <f t="shared" si="23"/>
        <v>57</v>
      </c>
    </row>
    <row r="350" spans="1:9" x14ac:dyDescent="0.25">
      <c r="A350" s="26" t="s">
        <v>426</v>
      </c>
      <c r="B350" t="s">
        <v>437</v>
      </c>
      <c r="D350">
        <v>217</v>
      </c>
      <c r="E350" t="s">
        <v>37</v>
      </c>
      <c r="F350" t="str">
        <f t="shared" si="20"/>
        <v>D614G</v>
      </c>
      <c r="G350" t="str">
        <f t="shared" si="21"/>
        <v>Spike</v>
      </c>
      <c r="H350" t="str">
        <f t="shared" si="22"/>
        <v>Male,Female</v>
      </c>
      <c r="I350" s="28" t="str">
        <f t="shared" si="23"/>
        <v>7-60</v>
      </c>
    </row>
    <row r="351" spans="1:9" x14ac:dyDescent="0.25">
      <c r="A351" s="26" t="s">
        <v>426</v>
      </c>
      <c r="B351" t="s">
        <v>438</v>
      </c>
      <c r="D351">
        <v>1</v>
      </c>
      <c r="E351" t="s">
        <v>12</v>
      </c>
      <c r="F351" t="str">
        <f t="shared" si="20"/>
        <v>D627P</v>
      </c>
      <c r="G351" t="str">
        <f t="shared" si="21"/>
        <v>Spike</v>
      </c>
      <c r="H351" t="str">
        <f t="shared" si="22"/>
        <v>Female</v>
      </c>
      <c r="I351" s="28" t="str">
        <f t="shared" si="23"/>
        <v>22</v>
      </c>
    </row>
    <row r="352" spans="1:9" x14ac:dyDescent="0.25">
      <c r="A352" s="26" t="s">
        <v>426</v>
      </c>
      <c r="B352" t="s">
        <v>439</v>
      </c>
      <c r="D352">
        <v>1</v>
      </c>
      <c r="E352" t="s">
        <v>12</v>
      </c>
      <c r="F352" t="str">
        <f t="shared" si="20"/>
        <v>D88H</v>
      </c>
      <c r="G352" t="str">
        <f t="shared" si="21"/>
        <v>Spike</v>
      </c>
      <c r="H352" t="str">
        <f t="shared" si="22"/>
        <v>Male</v>
      </c>
      <c r="I352" s="28" t="str">
        <f t="shared" si="23"/>
        <v>17</v>
      </c>
    </row>
    <row r="353" spans="1:9" x14ac:dyDescent="0.25">
      <c r="A353" s="26" t="s">
        <v>426</v>
      </c>
      <c r="B353" t="s">
        <v>440</v>
      </c>
      <c r="D353">
        <v>2</v>
      </c>
      <c r="E353" t="s">
        <v>10</v>
      </c>
      <c r="F353" t="str">
        <f t="shared" si="20"/>
        <v>E484K</v>
      </c>
      <c r="G353" t="str">
        <f t="shared" si="21"/>
        <v>Spike</v>
      </c>
      <c r="H353" t="str">
        <f t="shared" si="22"/>
        <v>Male</v>
      </c>
      <c r="I353" s="28" t="str">
        <f t="shared" si="23"/>
        <v>45,45</v>
      </c>
    </row>
    <row r="354" spans="1:9" x14ac:dyDescent="0.25">
      <c r="A354" s="26" t="s">
        <v>426</v>
      </c>
      <c r="B354" t="s">
        <v>442</v>
      </c>
      <c r="D354">
        <v>4</v>
      </c>
      <c r="E354" t="s">
        <v>37</v>
      </c>
      <c r="F354" t="str">
        <f t="shared" si="20"/>
        <v>E583D</v>
      </c>
      <c r="G354" t="str">
        <f t="shared" si="21"/>
        <v>Spike</v>
      </c>
      <c r="H354" t="str">
        <f t="shared" si="22"/>
        <v>Male,Female</v>
      </c>
      <c r="I354" s="28" t="str">
        <f t="shared" si="23"/>
        <v>36-57</v>
      </c>
    </row>
    <row r="355" spans="1:9" x14ac:dyDescent="0.25">
      <c r="A355" s="26" t="s">
        <v>426</v>
      </c>
      <c r="B355" t="s">
        <v>444</v>
      </c>
      <c r="D355">
        <v>1</v>
      </c>
      <c r="E355" t="s">
        <v>10</v>
      </c>
      <c r="F355" t="str">
        <f t="shared" si="20"/>
        <v>F59S</v>
      </c>
      <c r="G355" t="str">
        <f t="shared" si="21"/>
        <v>Spike</v>
      </c>
      <c r="H355" t="str">
        <f t="shared" si="22"/>
        <v>Male</v>
      </c>
      <c r="I355" s="28" t="str">
        <f t="shared" si="23"/>
        <v>48</v>
      </c>
    </row>
    <row r="356" spans="1:9" x14ac:dyDescent="0.25">
      <c r="A356" s="26" t="s">
        <v>426</v>
      </c>
      <c r="B356" t="s">
        <v>445</v>
      </c>
      <c r="D356">
        <v>1</v>
      </c>
      <c r="E356" t="s">
        <v>10</v>
      </c>
      <c r="F356" t="str">
        <f t="shared" si="20"/>
        <v>G1124V</v>
      </c>
      <c r="G356" t="str">
        <f t="shared" si="21"/>
        <v>Spike</v>
      </c>
      <c r="H356" t="str">
        <f t="shared" si="22"/>
        <v>Male</v>
      </c>
      <c r="I356" s="28" t="str">
        <f t="shared" si="23"/>
        <v>19</v>
      </c>
    </row>
    <row r="357" spans="1:9" x14ac:dyDescent="0.25">
      <c r="A357" s="26" t="s">
        <v>426</v>
      </c>
      <c r="B357" s="22" t="s">
        <v>507</v>
      </c>
      <c r="C357" s="22"/>
      <c r="D357" s="22">
        <v>3</v>
      </c>
      <c r="E357" t="s">
        <v>501</v>
      </c>
      <c r="F357" t="str">
        <f t="shared" si="20"/>
        <v xml:space="preserve"> </v>
      </c>
      <c r="G357" t="str">
        <f t="shared" si="21"/>
        <v xml:space="preserve"> </v>
      </c>
      <c r="H357" t="str">
        <f t="shared" si="22"/>
        <v xml:space="preserve"> </v>
      </c>
      <c r="I357" s="28" t="str">
        <f t="shared" si="23"/>
        <v xml:space="preserve"> </v>
      </c>
    </row>
    <row r="358" spans="1:9" x14ac:dyDescent="0.25">
      <c r="A358" s="26" t="s">
        <v>426</v>
      </c>
      <c r="B358" t="s">
        <v>447</v>
      </c>
      <c r="D358">
        <v>1</v>
      </c>
      <c r="E358" t="s">
        <v>12</v>
      </c>
      <c r="F358" t="str">
        <f t="shared" si="20"/>
        <v>G181V</v>
      </c>
      <c r="G358" t="str">
        <f t="shared" si="21"/>
        <v>Spike</v>
      </c>
      <c r="H358" t="str">
        <f t="shared" si="22"/>
        <v>unknown</v>
      </c>
      <c r="I358" s="28" t="str">
        <f t="shared" si="23"/>
        <v>unknown</v>
      </c>
    </row>
    <row r="359" spans="1:9" x14ac:dyDescent="0.25">
      <c r="A359" s="26" t="s">
        <v>426</v>
      </c>
      <c r="B359" t="s">
        <v>448</v>
      </c>
      <c r="D359">
        <v>1</v>
      </c>
      <c r="E359" t="s">
        <v>12</v>
      </c>
      <c r="F359" t="str">
        <f t="shared" si="20"/>
        <v>G476S</v>
      </c>
      <c r="G359" t="str">
        <f t="shared" si="21"/>
        <v>Spike</v>
      </c>
      <c r="H359" t="str">
        <f t="shared" si="22"/>
        <v>Female</v>
      </c>
      <c r="I359" s="28" t="str">
        <f t="shared" si="23"/>
        <v>42</v>
      </c>
    </row>
    <row r="360" spans="1:9" x14ac:dyDescent="0.25">
      <c r="A360" s="26" t="s">
        <v>426</v>
      </c>
      <c r="B360" t="s">
        <v>449</v>
      </c>
      <c r="D360">
        <v>1</v>
      </c>
      <c r="E360" t="s">
        <v>12</v>
      </c>
      <c r="F360" t="str">
        <f t="shared" si="20"/>
        <v>G769V</v>
      </c>
      <c r="G360" t="str">
        <f t="shared" si="21"/>
        <v>Spike</v>
      </c>
      <c r="H360" t="str">
        <f t="shared" si="22"/>
        <v>Female</v>
      </c>
      <c r="I360" s="28" t="str">
        <f t="shared" si="23"/>
        <v>22</v>
      </c>
    </row>
    <row r="361" spans="1:9" x14ac:dyDescent="0.25">
      <c r="A361" s="26" t="s">
        <v>426</v>
      </c>
      <c r="B361" t="s">
        <v>450</v>
      </c>
      <c r="D361">
        <v>1</v>
      </c>
      <c r="E361" t="s">
        <v>10</v>
      </c>
      <c r="F361" t="str">
        <f t="shared" si="20"/>
        <v>H146Q</v>
      </c>
      <c r="G361" t="str">
        <f t="shared" si="21"/>
        <v>Spike</v>
      </c>
      <c r="H361" t="str">
        <f t="shared" si="22"/>
        <v>Male</v>
      </c>
      <c r="I361" s="28" t="str">
        <f t="shared" si="23"/>
        <v>49</v>
      </c>
    </row>
    <row r="362" spans="1:9" x14ac:dyDescent="0.25">
      <c r="A362" s="26" t="s">
        <v>426</v>
      </c>
      <c r="B362" t="s">
        <v>452</v>
      </c>
      <c r="D362">
        <v>1</v>
      </c>
      <c r="E362" t="s">
        <v>12</v>
      </c>
      <c r="F362" t="str">
        <f t="shared" si="20"/>
        <v>I119V</v>
      </c>
      <c r="G362" t="str">
        <f t="shared" si="21"/>
        <v>Spike</v>
      </c>
      <c r="H362" t="str">
        <f t="shared" si="22"/>
        <v>unknown</v>
      </c>
      <c r="I362" s="28" t="str">
        <f t="shared" si="23"/>
        <v>unknown</v>
      </c>
    </row>
    <row r="363" spans="1:9" x14ac:dyDescent="0.25">
      <c r="A363" s="26" t="s">
        <v>426</v>
      </c>
      <c r="B363" t="s">
        <v>453</v>
      </c>
      <c r="D363">
        <v>1</v>
      </c>
      <c r="E363" t="s">
        <v>10</v>
      </c>
      <c r="F363" t="str">
        <f t="shared" si="20"/>
        <v>I1225T</v>
      </c>
      <c r="G363" t="str">
        <f t="shared" si="21"/>
        <v>Spike</v>
      </c>
      <c r="H363" t="str">
        <f t="shared" si="22"/>
        <v>Male</v>
      </c>
      <c r="I363" s="28" t="str">
        <f t="shared" si="23"/>
        <v>56</v>
      </c>
    </row>
    <row r="364" spans="1:9" x14ac:dyDescent="0.25">
      <c r="A364" s="26" t="s">
        <v>426</v>
      </c>
      <c r="B364" t="s">
        <v>454</v>
      </c>
      <c r="D364">
        <v>3</v>
      </c>
      <c r="E364" t="s">
        <v>10</v>
      </c>
      <c r="F364" t="str">
        <f t="shared" si="20"/>
        <v>I870V</v>
      </c>
      <c r="G364" t="str">
        <f t="shared" si="21"/>
        <v>Spike</v>
      </c>
      <c r="H364" t="str">
        <f t="shared" si="22"/>
        <v>Male</v>
      </c>
      <c r="I364" s="28">
        <f t="shared" si="23"/>
        <v>45</v>
      </c>
    </row>
    <row r="365" spans="1:9" x14ac:dyDescent="0.25">
      <c r="A365" s="26" t="s">
        <v>426</v>
      </c>
      <c r="B365" t="s">
        <v>455</v>
      </c>
      <c r="D365">
        <v>1</v>
      </c>
      <c r="E365" t="s">
        <v>12</v>
      </c>
      <c r="F365" t="str">
        <f t="shared" si="20"/>
        <v>K1086R</v>
      </c>
      <c r="G365" t="str">
        <f t="shared" si="21"/>
        <v>Spike</v>
      </c>
      <c r="H365" t="str">
        <f t="shared" si="22"/>
        <v>unknown</v>
      </c>
      <c r="I365" s="28" t="str">
        <f t="shared" si="23"/>
        <v>unknown</v>
      </c>
    </row>
    <row r="366" spans="1:9" x14ac:dyDescent="0.25">
      <c r="A366" s="26" t="s">
        <v>426</v>
      </c>
      <c r="B366" t="s">
        <v>456</v>
      </c>
      <c r="D366">
        <v>3</v>
      </c>
      <c r="E366" t="s">
        <v>12</v>
      </c>
      <c r="F366" t="str">
        <f t="shared" si="20"/>
        <v>K77M</v>
      </c>
      <c r="G366" t="str">
        <f t="shared" si="21"/>
        <v>Spike</v>
      </c>
      <c r="H366" t="str">
        <f t="shared" si="22"/>
        <v>Male,Female</v>
      </c>
      <c r="I366" s="28" t="str">
        <f t="shared" si="23"/>
        <v>15-17</v>
      </c>
    </row>
    <row r="367" spans="1:9" x14ac:dyDescent="0.25">
      <c r="A367" s="26" t="s">
        <v>426</v>
      </c>
      <c r="B367" t="s">
        <v>457</v>
      </c>
      <c r="D367">
        <v>1</v>
      </c>
      <c r="E367" t="s">
        <v>12</v>
      </c>
      <c r="F367" t="str">
        <f t="shared" si="20"/>
        <v>K854N</v>
      </c>
      <c r="G367" t="str">
        <f t="shared" si="21"/>
        <v>Spike</v>
      </c>
      <c r="H367" t="str">
        <f t="shared" si="22"/>
        <v>Male</v>
      </c>
      <c r="I367" s="28" t="str">
        <f t="shared" si="23"/>
        <v>32</v>
      </c>
    </row>
    <row r="368" spans="1:9" x14ac:dyDescent="0.25">
      <c r="A368" s="26" t="s">
        <v>426</v>
      </c>
      <c r="B368" t="s">
        <v>458</v>
      </c>
      <c r="D368">
        <v>2</v>
      </c>
      <c r="E368" t="s">
        <v>10</v>
      </c>
      <c r="F368" t="str">
        <f t="shared" si="20"/>
        <v>L1063F</v>
      </c>
      <c r="G368" t="str">
        <f t="shared" si="21"/>
        <v>Spike</v>
      </c>
      <c r="H368" t="str">
        <f t="shared" si="22"/>
        <v>Female</v>
      </c>
      <c r="I368" s="28">
        <f t="shared" si="23"/>
        <v>45</v>
      </c>
    </row>
    <row r="369" spans="1:9" x14ac:dyDescent="0.25">
      <c r="A369" s="26" t="s">
        <v>426</v>
      </c>
      <c r="B369" s="22" t="s">
        <v>508</v>
      </c>
      <c r="C369" s="22"/>
      <c r="D369" s="22">
        <v>3</v>
      </c>
      <c r="E369" t="s">
        <v>501</v>
      </c>
      <c r="F369" t="str">
        <f t="shared" si="20"/>
        <v xml:space="preserve"> </v>
      </c>
      <c r="G369" t="str">
        <f t="shared" si="21"/>
        <v xml:space="preserve"> </v>
      </c>
      <c r="H369" t="str">
        <f t="shared" si="22"/>
        <v xml:space="preserve"> </v>
      </c>
      <c r="I369" s="28" t="str">
        <f t="shared" si="23"/>
        <v xml:space="preserve"> </v>
      </c>
    </row>
    <row r="370" spans="1:9" x14ac:dyDescent="0.25">
      <c r="A370" s="26" t="s">
        <v>426</v>
      </c>
      <c r="B370" t="s">
        <v>459</v>
      </c>
      <c r="D370">
        <v>6</v>
      </c>
      <c r="E370" t="s">
        <v>10</v>
      </c>
      <c r="F370" t="str">
        <f t="shared" si="20"/>
        <v>L54F</v>
      </c>
      <c r="G370" t="str">
        <f t="shared" si="21"/>
        <v>Spike</v>
      </c>
      <c r="H370" t="str">
        <f t="shared" si="22"/>
        <v>Male,Female</v>
      </c>
      <c r="I370" s="28" t="str">
        <f t="shared" si="23"/>
        <v>48-55</v>
      </c>
    </row>
    <row r="371" spans="1:9" x14ac:dyDescent="0.25">
      <c r="A371" s="26" t="s">
        <v>426</v>
      </c>
      <c r="B371" t="s">
        <v>461</v>
      </c>
      <c r="D371">
        <v>3</v>
      </c>
      <c r="E371" t="s">
        <v>37</v>
      </c>
      <c r="F371" t="str">
        <f t="shared" si="20"/>
        <v>L5F</v>
      </c>
      <c r="G371" t="str">
        <f t="shared" si="21"/>
        <v>Spike</v>
      </c>
      <c r="H371" t="str">
        <f t="shared" si="22"/>
        <v>Male,unknown</v>
      </c>
      <c r="I371" s="28" t="str">
        <f t="shared" si="23"/>
        <v>59-60,unknown</v>
      </c>
    </row>
    <row r="372" spans="1:9" x14ac:dyDescent="0.25">
      <c r="A372" s="26" t="s">
        <v>426</v>
      </c>
      <c r="B372" t="s">
        <v>463</v>
      </c>
      <c r="D372">
        <v>1</v>
      </c>
      <c r="E372" t="s">
        <v>12</v>
      </c>
      <c r="F372" t="str">
        <f t="shared" si="20"/>
        <v>M1229I</v>
      </c>
      <c r="G372" t="str">
        <f t="shared" si="21"/>
        <v>Spike</v>
      </c>
      <c r="H372" t="str">
        <f t="shared" si="22"/>
        <v>Female</v>
      </c>
      <c r="I372" s="28" t="str">
        <f t="shared" si="23"/>
        <v>24</v>
      </c>
    </row>
    <row r="373" spans="1:9" x14ac:dyDescent="0.25">
      <c r="A373" s="26" t="s">
        <v>426</v>
      </c>
      <c r="B373" t="s">
        <v>464</v>
      </c>
      <c r="D373">
        <v>1</v>
      </c>
      <c r="E373" t="s">
        <v>10</v>
      </c>
      <c r="F373" t="str">
        <f t="shared" si="20"/>
        <v>M1237L</v>
      </c>
      <c r="G373" t="str">
        <f t="shared" si="21"/>
        <v>Spike</v>
      </c>
      <c r="H373" t="str">
        <f t="shared" si="22"/>
        <v>Male</v>
      </c>
      <c r="I373" s="28" t="str">
        <f t="shared" si="23"/>
        <v>57</v>
      </c>
    </row>
    <row r="374" spans="1:9" x14ac:dyDescent="0.25">
      <c r="A374" s="26" t="s">
        <v>426</v>
      </c>
      <c r="B374" t="s">
        <v>465</v>
      </c>
      <c r="D374">
        <v>1</v>
      </c>
      <c r="E374" t="s">
        <v>10</v>
      </c>
      <c r="F374" t="str">
        <f t="shared" si="20"/>
        <v>M153I</v>
      </c>
      <c r="G374" t="str">
        <f t="shared" si="21"/>
        <v>Spike</v>
      </c>
      <c r="H374" t="str">
        <f t="shared" si="22"/>
        <v>Male</v>
      </c>
      <c r="I374" s="28" t="str">
        <f t="shared" si="23"/>
        <v>60</v>
      </c>
    </row>
    <row r="375" spans="1:9" x14ac:dyDescent="0.25">
      <c r="A375" s="26" t="s">
        <v>426</v>
      </c>
      <c r="B375" t="s">
        <v>466</v>
      </c>
      <c r="D375">
        <v>1</v>
      </c>
      <c r="E375" t="s">
        <v>10</v>
      </c>
      <c r="F375" t="str">
        <f t="shared" si="20"/>
        <v>N1192K</v>
      </c>
      <c r="G375" t="str">
        <f t="shared" si="21"/>
        <v>Spike</v>
      </c>
      <c r="H375" t="str">
        <f t="shared" si="22"/>
        <v>Male</v>
      </c>
      <c r="I375" s="28" t="str">
        <f t="shared" si="23"/>
        <v>51</v>
      </c>
    </row>
    <row r="376" spans="1:9" x14ac:dyDescent="0.25">
      <c r="A376" s="26" t="s">
        <v>426</v>
      </c>
      <c r="B376" t="s">
        <v>467</v>
      </c>
      <c r="D376">
        <v>1</v>
      </c>
      <c r="E376" t="s">
        <v>10</v>
      </c>
      <c r="F376" t="str">
        <f t="shared" si="20"/>
        <v>N501Y</v>
      </c>
      <c r="G376" t="str">
        <f t="shared" si="21"/>
        <v>Spike</v>
      </c>
      <c r="H376" t="str">
        <f t="shared" si="22"/>
        <v>Male</v>
      </c>
      <c r="I376" s="28" t="str">
        <f t="shared" si="23"/>
        <v>45</v>
      </c>
    </row>
    <row r="377" spans="1:9" x14ac:dyDescent="0.25">
      <c r="A377" s="26" t="s">
        <v>426</v>
      </c>
      <c r="B377" t="s">
        <v>468</v>
      </c>
      <c r="D377">
        <v>1</v>
      </c>
      <c r="E377" t="s">
        <v>12</v>
      </c>
      <c r="F377" t="str">
        <f t="shared" si="20"/>
        <v>N679K</v>
      </c>
      <c r="G377" t="str">
        <f t="shared" si="21"/>
        <v>Spike</v>
      </c>
      <c r="H377" t="str">
        <f t="shared" si="22"/>
        <v>Male</v>
      </c>
      <c r="I377" s="28" t="str">
        <f t="shared" si="23"/>
        <v>30</v>
      </c>
    </row>
    <row r="378" spans="1:9" x14ac:dyDescent="0.25">
      <c r="A378" s="26" t="s">
        <v>426</v>
      </c>
      <c r="B378" t="s">
        <v>469</v>
      </c>
      <c r="D378">
        <v>1</v>
      </c>
      <c r="E378" t="s">
        <v>10</v>
      </c>
      <c r="F378" t="str">
        <f t="shared" si="20"/>
        <v>N978D</v>
      </c>
      <c r="G378" t="str">
        <f t="shared" si="21"/>
        <v>Spike</v>
      </c>
      <c r="H378" t="str">
        <f t="shared" si="22"/>
        <v>Female</v>
      </c>
      <c r="I378" s="28" t="str">
        <f t="shared" si="23"/>
        <v>34</v>
      </c>
    </row>
    <row r="379" spans="1:9" x14ac:dyDescent="0.25">
      <c r="A379" s="26" t="s">
        <v>426</v>
      </c>
      <c r="B379" t="s">
        <v>470</v>
      </c>
      <c r="D379">
        <v>1</v>
      </c>
      <c r="E379" t="s">
        <v>12</v>
      </c>
      <c r="F379" t="str">
        <f t="shared" si="20"/>
        <v>P1079T</v>
      </c>
      <c r="G379" t="str">
        <f t="shared" si="21"/>
        <v>Spike</v>
      </c>
      <c r="H379" t="str">
        <f t="shared" si="22"/>
        <v>unknown</v>
      </c>
      <c r="I379" s="28" t="str">
        <f t="shared" si="23"/>
        <v>unknown</v>
      </c>
    </row>
    <row r="380" spans="1:9" x14ac:dyDescent="0.25">
      <c r="A380" s="26" t="s">
        <v>426</v>
      </c>
      <c r="B380" t="s">
        <v>471</v>
      </c>
      <c r="D380">
        <v>1</v>
      </c>
      <c r="E380" t="s">
        <v>10</v>
      </c>
      <c r="F380" t="str">
        <f t="shared" si="20"/>
        <v>P1162S</v>
      </c>
      <c r="G380" t="str">
        <f t="shared" si="21"/>
        <v>Spike</v>
      </c>
      <c r="H380" t="str">
        <f t="shared" si="22"/>
        <v>Male</v>
      </c>
      <c r="I380" s="28" t="str">
        <f t="shared" si="23"/>
        <v>29</v>
      </c>
    </row>
    <row r="381" spans="1:9" x14ac:dyDescent="0.25">
      <c r="A381" s="26" t="s">
        <v>426</v>
      </c>
      <c r="B381" t="s">
        <v>472</v>
      </c>
      <c r="D381">
        <v>2</v>
      </c>
      <c r="E381" t="s">
        <v>12</v>
      </c>
      <c r="F381" t="str">
        <f t="shared" si="20"/>
        <v>P681R</v>
      </c>
      <c r="G381" t="str">
        <f t="shared" si="21"/>
        <v>Spike</v>
      </c>
      <c r="H381" t="str">
        <f t="shared" si="22"/>
        <v>Male</v>
      </c>
      <c r="I381" s="28" t="str">
        <f t="shared" si="23"/>
        <v>42-50</v>
      </c>
    </row>
    <row r="382" spans="1:9" x14ac:dyDescent="0.25">
      <c r="A382" s="26" t="s">
        <v>426</v>
      </c>
      <c r="B382" t="s">
        <v>473</v>
      </c>
      <c r="D382">
        <v>2</v>
      </c>
      <c r="E382" t="s">
        <v>10</v>
      </c>
      <c r="F382" t="str">
        <f t="shared" si="20"/>
        <v>P812L</v>
      </c>
      <c r="G382" t="str">
        <f t="shared" si="21"/>
        <v>Spike</v>
      </c>
      <c r="H382" t="str">
        <f t="shared" si="22"/>
        <v>Male,Female</v>
      </c>
      <c r="I382" s="28" t="str">
        <f t="shared" si="23"/>
        <v>40-45</v>
      </c>
    </row>
    <row r="383" spans="1:9" x14ac:dyDescent="0.25">
      <c r="A383" s="26" t="s">
        <v>426</v>
      </c>
      <c r="B383" t="s">
        <v>475</v>
      </c>
      <c r="D383">
        <v>1</v>
      </c>
      <c r="E383" t="s">
        <v>10</v>
      </c>
      <c r="F383" t="str">
        <f t="shared" si="20"/>
        <v>P9L</v>
      </c>
      <c r="G383" t="str">
        <f t="shared" si="21"/>
        <v>Spike</v>
      </c>
      <c r="H383" t="str">
        <f t="shared" si="22"/>
        <v>Male</v>
      </c>
      <c r="I383" s="28" t="str">
        <f t="shared" si="23"/>
        <v>45</v>
      </c>
    </row>
    <row r="384" spans="1:9" x14ac:dyDescent="0.25">
      <c r="A384" s="26" t="s">
        <v>426</v>
      </c>
      <c r="B384" t="s">
        <v>476</v>
      </c>
      <c r="D384">
        <v>1</v>
      </c>
      <c r="E384" t="s">
        <v>10</v>
      </c>
      <c r="F384" t="str">
        <f t="shared" si="20"/>
        <v>Q183H</v>
      </c>
      <c r="G384" t="str">
        <f t="shared" si="21"/>
        <v>Spike</v>
      </c>
      <c r="H384" t="str">
        <f t="shared" si="22"/>
        <v>Male</v>
      </c>
      <c r="I384" s="28" t="str">
        <f t="shared" si="23"/>
        <v>45</v>
      </c>
    </row>
    <row r="385" spans="1:9" x14ac:dyDescent="0.25">
      <c r="A385" s="26" t="s">
        <v>426</v>
      </c>
      <c r="B385" t="s">
        <v>477</v>
      </c>
      <c r="D385">
        <v>1</v>
      </c>
      <c r="E385" t="s">
        <v>12</v>
      </c>
      <c r="F385" t="str">
        <f t="shared" si="20"/>
        <v>Q218H</v>
      </c>
      <c r="G385" t="str">
        <f t="shared" si="21"/>
        <v>Spike</v>
      </c>
      <c r="H385" t="str">
        <f t="shared" si="22"/>
        <v>Female</v>
      </c>
      <c r="I385" s="28" t="str">
        <f t="shared" si="23"/>
        <v>22</v>
      </c>
    </row>
    <row r="386" spans="1:9" x14ac:dyDescent="0.25">
      <c r="A386" s="26" t="s">
        <v>426</v>
      </c>
      <c r="B386" t="s">
        <v>478</v>
      </c>
      <c r="D386">
        <v>2</v>
      </c>
      <c r="E386" t="s">
        <v>10</v>
      </c>
      <c r="F386" t="str">
        <f t="shared" si="20"/>
        <v>Q613H</v>
      </c>
      <c r="G386" t="str">
        <f t="shared" si="21"/>
        <v>Spike</v>
      </c>
      <c r="H386" t="str">
        <f t="shared" si="22"/>
        <v>Male</v>
      </c>
      <c r="I386" s="28" t="str">
        <f t="shared" si="23"/>
        <v>51-54</v>
      </c>
    </row>
    <row r="387" spans="1:9" x14ac:dyDescent="0.25">
      <c r="A387" s="26" t="s">
        <v>426</v>
      </c>
      <c r="B387" t="s">
        <v>480</v>
      </c>
      <c r="D387">
        <v>1</v>
      </c>
      <c r="E387" t="s">
        <v>12</v>
      </c>
      <c r="F387" t="str">
        <f t="shared" si="20"/>
        <v>R765L</v>
      </c>
      <c r="G387" t="str">
        <f t="shared" si="21"/>
        <v>Spike</v>
      </c>
      <c r="H387" t="str">
        <f t="shared" si="22"/>
        <v>unknown</v>
      </c>
      <c r="I387" s="28" t="str">
        <f t="shared" si="23"/>
        <v>unknown</v>
      </c>
    </row>
    <row r="388" spans="1:9" x14ac:dyDescent="0.25">
      <c r="A388" s="26" t="s">
        <v>426</v>
      </c>
      <c r="B388" t="s">
        <v>481</v>
      </c>
      <c r="D388">
        <v>1</v>
      </c>
      <c r="E388" t="s">
        <v>10</v>
      </c>
      <c r="F388" t="str">
        <f t="shared" ref="F388:F407" si="24">IFERROR(VLOOKUP($B388,Gender,1,FALSE)," ")</f>
        <v>R78M</v>
      </c>
      <c r="G388" t="str">
        <f t="shared" ref="G388:G407" si="25">IFERROR(VLOOKUP($B388,Gender,2,FALSE)," ")</f>
        <v>Spike</v>
      </c>
      <c r="H388" t="str">
        <f t="shared" ref="H388:H407" si="26">IFERROR(VLOOKUP($B388,Gender,3,FALSE)," ")</f>
        <v>Male</v>
      </c>
      <c r="I388" s="28" t="str">
        <f t="shared" ref="I388:I407" si="27">IFERROR(VLOOKUP($B388,Gender,4,FALSE)," ")</f>
        <v>54</v>
      </c>
    </row>
    <row r="389" spans="1:9" x14ac:dyDescent="0.25">
      <c r="A389" s="26" t="s">
        <v>426</v>
      </c>
      <c r="B389" t="s">
        <v>482</v>
      </c>
      <c r="D389">
        <v>1</v>
      </c>
      <c r="E389" t="s">
        <v>10</v>
      </c>
      <c r="F389" t="str">
        <f t="shared" si="24"/>
        <v>S12F</v>
      </c>
      <c r="G389" t="str">
        <f t="shared" si="25"/>
        <v>Spike</v>
      </c>
      <c r="H389" t="str">
        <f t="shared" si="26"/>
        <v>Male</v>
      </c>
      <c r="I389" s="28" t="str">
        <f t="shared" si="27"/>
        <v>49</v>
      </c>
    </row>
    <row r="390" spans="1:9" x14ac:dyDescent="0.25">
      <c r="A390" s="26" t="s">
        <v>426</v>
      </c>
      <c r="B390" t="s">
        <v>483</v>
      </c>
      <c r="D390">
        <v>1</v>
      </c>
      <c r="E390" t="s">
        <v>12</v>
      </c>
      <c r="F390" t="str">
        <f t="shared" si="24"/>
        <v>S46L</v>
      </c>
      <c r="G390" t="str">
        <f t="shared" si="25"/>
        <v>Spike</v>
      </c>
      <c r="H390" t="str">
        <f t="shared" si="26"/>
        <v>Female</v>
      </c>
      <c r="I390" s="28" t="str">
        <f t="shared" si="27"/>
        <v>38</v>
      </c>
    </row>
    <row r="391" spans="1:9" x14ac:dyDescent="0.25">
      <c r="A391" s="26" t="s">
        <v>426</v>
      </c>
      <c r="B391" t="s">
        <v>484</v>
      </c>
      <c r="D391">
        <v>3</v>
      </c>
      <c r="E391" t="s">
        <v>10</v>
      </c>
      <c r="F391" t="str">
        <f t="shared" si="24"/>
        <v>S494P</v>
      </c>
      <c r="G391" t="str">
        <f t="shared" si="25"/>
        <v>Spike</v>
      </c>
      <c r="H391" t="str">
        <f t="shared" si="26"/>
        <v>Male</v>
      </c>
      <c r="I391" s="28">
        <f t="shared" si="27"/>
        <v>45</v>
      </c>
    </row>
    <row r="392" spans="1:9" x14ac:dyDescent="0.25">
      <c r="A392" s="26" t="s">
        <v>426</v>
      </c>
      <c r="B392" t="s">
        <v>485</v>
      </c>
      <c r="D392">
        <v>1</v>
      </c>
      <c r="E392" t="s">
        <v>10</v>
      </c>
      <c r="F392" t="str">
        <f t="shared" si="24"/>
        <v>S939F</v>
      </c>
      <c r="G392" t="str">
        <f t="shared" si="25"/>
        <v>Spike</v>
      </c>
      <c r="H392" t="str">
        <f t="shared" si="26"/>
        <v>Male</v>
      </c>
      <c r="I392" s="28" t="str">
        <f t="shared" si="27"/>
        <v>54</v>
      </c>
    </row>
    <row r="393" spans="1:9" x14ac:dyDescent="0.25">
      <c r="A393" s="26" t="s">
        <v>426</v>
      </c>
      <c r="B393" t="s">
        <v>486</v>
      </c>
      <c r="D393">
        <v>1</v>
      </c>
      <c r="E393" t="s">
        <v>10</v>
      </c>
      <c r="F393" t="str">
        <f t="shared" si="24"/>
        <v>T1117I</v>
      </c>
      <c r="G393" t="str">
        <f t="shared" si="25"/>
        <v>Spike</v>
      </c>
      <c r="H393" t="str">
        <f t="shared" si="26"/>
        <v>Male</v>
      </c>
      <c r="I393" s="28" t="str">
        <f t="shared" si="27"/>
        <v>52</v>
      </c>
    </row>
    <row r="394" spans="1:9" x14ac:dyDescent="0.25">
      <c r="A394" s="26" t="s">
        <v>426</v>
      </c>
      <c r="B394" t="s">
        <v>487</v>
      </c>
      <c r="D394">
        <v>1</v>
      </c>
      <c r="E394" t="s">
        <v>10</v>
      </c>
      <c r="F394" t="str">
        <f t="shared" si="24"/>
        <v>T22I</v>
      </c>
      <c r="G394" t="str">
        <f t="shared" si="25"/>
        <v>Spike</v>
      </c>
      <c r="H394" t="str">
        <f t="shared" si="26"/>
        <v>Male</v>
      </c>
      <c r="I394" s="28" t="str">
        <f t="shared" si="27"/>
        <v>42</v>
      </c>
    </row>
    <row r="395" spans="1:9" x14ac:dyDescent="0.25">
      <c r="A395" s="26" t="s">
        <v>426</v>
      </c>
      <c r="B395" t="s">
        <v>488</v>
      </c>
      <c r="D395">
        <v>1</v>
      </c>
      <c r="E395" t="s">
        <v>10</v>
      </c>
      <c r="F395" t="str">
        <f t="shared" si="24"/>
        <v>T299I</v>
      </c>
      <c r="G395" t="str">
        <f t="shared" si="25"/>
        <v>Spike</v>
      </c>
      <c r="H395" t="str">
        <f t="shared" si="26"/>
        <v>Female</v>
      </c>
      <c r="I395" s="28" t="str">
        <f t="shared" si="27"/>
        <v>34</v>
      </c>
    </row>
    <row r="396" spans="1:9" x14ac:dyDescent="0.25">
      <c r="A396" s="26" t="s">
        <v>426</v>
      </c>
      <c r="B396" t="s">
        <v>489</v>
      </c>
      <c r="D396">
        <v>1</v>
      </c>
      <c r="E396" t="s">
        <v>12</v>
      </c>
      <c r="F396" t="str">
        <f t="shared" si="24"/>
        <v>T29I</v>
      </c>
      <c r="G396" t="str">
        <f t="shared" si="25"/>
        <v>Spike</v>
      </c>
      <c r="H396" t="str">
        <f t="shared" si="26"/>
        <v>Male</v>
      </c>
      <c r="I396" s="28" t="str">
        <f t="shared" si="27"/>
        <v>32</v>
      </c>
    </row>
    <row r="397" spans="1:9" x14ac:dyDescent="0.25">
      <c r="A397" s="26" t="s">
        <v>426</v>
      </c>
      <c r="B397" t="s">
        <v>490</v>
      </c>
      <c r="D397">
        <v>3</v>
      </c>
      <c r="E397" t="s">
        <v>10</v>
      </c>
      <c r="F397" t="str">
        <f t="shared" si="24"/>
        <v>T478K</v>
      </c>
      <c r="G397" t="str">
        <f t="shared" si="25"/>
        <v>Spike</v>
      </c>
      <c r="H397" t="str">
        <f t="shared" si="26"/>
        <v>Male</v>
      </c>
      <c r="I397" s="28">
        <f t="shared" si="27"/>
        <v>45</v>
      </c>
    </row>
    <row r="398" spans="1:9" x14ac:dyDescent="0.25">
      <c r="A398" s="26" t="s">
        <v>426</v>
      </c>
      <c r="B398" t="s">
        <v>491</v>
      </c>
      <c r="D398">
        <v>1</v>
      </c>
      <c r="E398" t="s">
        <v>10</v>
      </c>
      <c r="F398" t="str">
        <f t="shared" si="24"/>
        <v>T572I</v>
      </c>
      <c r="G398" t="str">
        <f t="shared" si="25"/>
        <v>Spike</v>
      </c>
      <c r="H398" t="str">
        <f t="shared" si="26"/>
        <v>Female</v>
      </c>
      <c r="I398" s="28" t="str">
        <f t="shared" si="27"/>
        <v>57</v>
      </c>
    </row>
    <row r="399" spans="1:9" x14ac:dyDescent="0.25">
      <c r="A399" s="26" t="s">
        <v>426</v>
      </c>
      <c r="B399" t="s">
        <v>492</v>
      </c>
      <c r="D399">
        <v>1</v>
      </c>
      <c r="E399" t="s">
        <v>10</v>
      </c>
      <c r="F399" t="str">
        <f t="shared" si="24"/>
        <v>T791I</v>
      </c>
      <c r="G399" t="str">
        <f t="shared" si="25"/>
        <v>Spike</v>
      </c>
      <c r="H399" t="str">
        <f t="shared" si="26"/>
        <v>Male</v>
      </c>
      <c r="I399" s="28" t="str">
        <f t="shared" si="27"/>
        <v>56</v>
      </c>
    </row>
    <row r="400" spans="1:9" x14ac:dyDescent="0.25">
      <c r="A400" s="26" t="s">
        <v>426</v>
      </c>
      <c r="B400" t="s">
        <v>493</v>
      </c>
      <c r="D400">
        <v>38</v>
      </c>
      <c r="E400" t="s">
        <v>10</v>
      </c>
      <c r="F400" t="str">
        <f t="shared" si="24"/>
        <v>V1176F</v>
      </c>
      <c r="G400" t="str">
        <f t="shared" si="25"/>
        <v>Spike</v>
      </c>
      <c r="H400" t="str">
        <f t="shared" si="26"/>
        <v>Male,Female</v>
      </c>
      <c r="I400" s="28" t="str">
        <f t="shared" si="27"/>
        <v>27-60</v>
      </c>
    </row>
    <row r="401" spans="1:9" x14ac:dyDescent="0.25">
      <c r="A401" s="26" t="s">
        <v>426</v>
      </c>
      <c r="B401" t="s">
        <v>494</v>
      </c>
      <c r="D401">
        <v>1</v>
      </c>
      <c r="E401" t="s">
        <v>12</v>
      </c>
      <c r="F401" t="str">
        <f t="shared" si="24"/>
        <v>V1228L</v>
      </c>
      <c r="G401" t="str">
        <f t="shared" si="25"/>
        <v>Spike</v>
      </c>
      <c r="H401" t="str">
        <f t="shared" si="26"/>
        <v>unknown</v>
      </c>
      <c r="I401" s="28" t="str">
        <f t="shared" si="27"/>
        <v>unknown</v>
      </c>
    </row>
    <row r="402" spans="1:9" x14ac:dyDescent="0.25">
      <c r="A402" s="26" t="s">
        <v>426</v>
      </c>
      <c r="B402" s="22" t="s">
        <v>509</v>
      </c>
      <c r="C402" s="22"/>
      <c r="D402" s="22">
        <v>3</v>
      </c>
      <c r="E402" t="s">
        <v>501</v>
      </c>
      <c r="F402" t="str">
        <f t="shared" si="24"/>
        <v xml:space="preserve"> </v>
      </c>
      <c r="G402" t="str">
        <f t="shared" si="25"/>
        <v xml:space="preserve"> </v>
      </c>
      <c r="H402" t="str">
        <f t="shared" si="26"/>
        <v xml:space="preserve"> </v>
      </c>
      <c r="I402" s="28" t="str">
        <f t="shared" si="27"/>
        <v xml:space="preserve"> </v>
      </c>
    </row>
    <row r="403" spans="1:9" x14ac:dyDescent="0.25">
      <c r="A403" s="26" t="s">
        <v>426</v>
      </c>
      <c r="B403" t="s">
        <v>495</v>
      </c>
      <c r="D403">
        <v>1</v>
      </c>
      <c r="E403" t="s">
        <v>10</v>
      </c>
      <c r="F403" t="str">
        <f t="shared" si="24"/>
        <v>V213A</v>
      </c>
      <c r="G403" t="str">
        <f t="shared" si="25"/>
        <v>Spike</v>
      </c>
      <c r="H403" t="str">
        <f t="shared" si="26"/>
        <v>Male</v>
      </c>
      <c r="I403" s="28" t="str">
        <f t="shared" si="27"/>
        <v>58</v>
      </c>
    </row>
    <row r="404" spans="1:9" x14ac:dyDescent="0.25">
      <c r="A404" s="26" t="s">
        <v>426</v>
      </c>
      <c r="B404" t="s">
        <v>496</v>
      </c>
      <c r="D404">
        <v>1</v>
      </c>
      <c r="E404" t="s">
        <v>10</v>
      </c>
      <c r="F404" t="str">
        <f t="shared" si="24"/>
        <v>V382L</v>
      </c>
      <c r="G404" t="str">
        <f t="shared" si="25"/>
        <v>Spike</v>
      </c>
      <c r="H404" t="str">
        <f t="shared" si="26"/>
        <v>Male</v>
      </c>
      <c r="I404" s="28" t="str">
        <f t="shared" si="27"/>
        <v>52</v>
      </c>
    </row>
    <row r="405" spans="1:9" x14ac:dyDescent="0.25">
      <c r="A405" s="26" t="s">
        <v>426</v>
      </c>
      <c r="B405" t="s">
        <v>497</v>
      </c>
      <c r="D405">
        <v>1</v>
      </c>
      <c r="E405" t="s">
        <v>12</v>
      </c>
      <c r="F405" t="str">
        <f t="shared" si="24"/>
        <v>V47I</v>
      </c>
      <c r="G405" t="str">
        <f t="shared" si="25"/>
        <v>Spike</v>
      </c>
      <c r="H405" t="str">
        <f t="shared" si="26"/>
        <v>Female</v>
      </c>
      <c r="I405" s="28" t="str">
        <f t="shared" si="27"/>
        <v>38</v>
      </c>
    </row>
    <row r="406" spans="1:9" x14ac:dyDescent="0.25">
      <c r="A406" s="26" t="s">
        <v>426</v>
      </c>
      <c r="B406" t="s">
        <v>498</v>
      </c>
      <c r="D406">
        <v>3</v>
      </c>
      <c r="E406" t="s">
        <v>10</v>
      </c>
      <c r="F406" t="str">
        <f t="shared" si="24"/>
        <v>Y144F</v>
      </c>
      <c r="G406" t="str">
        <f t="shared" si="25"/>
        <v>Spike</v>
      </c>
      <c r="H406" t="str">
        <f t="shared" si="26"/>
        <v>Male</v>
      </c>
      <c r="I406" s="28">
        <f t="shared" si="27"/>
        <v>45</v>
      </c>
    </row>
    <row r="407" spans="1:9" x14ac:dyDescent="0.25">
      <c r="A407" s="26" t="s">
        <v>426</v>
      </c>
      <c r="B407" t="s">
        <v>499</v>
      </c>
      <c r="D407">
        <v>1</v>
      </c>
      <c r="E407" t="s">
        <v>10</v>
      </c>
      <c r="F407" t="str">
        <f t="shared" si="24"/>
        <v>Y489H</v>
      </c>
      <c r="G407" t="str">
        <f t="shared" si="25"/>
        <v>Spike</v>
      </c>
      <c r="H407" t="str">
        <f t="shared" si="26"/>
        <v>Male</v>
      </c>
      <c r="I407" s="28" t="str">
        <f t="shared" si="27"/>
        <v>45</v>
      </c>
    </row>
    <row r="408" spans="1:9" x14ac:dyDescent="0.25">
      <c r="E408" t="s">
        <v>501</v>
      </c>
    </row>
    <row r="409" spans="1:9" x14ac:dyDescent="0.25">
      <c r="A409" s="22" t="s">
        <v>510</v>
      </c>
    </row>
    <row r="410" spans="1:9" x14ac:dyDescent="0.25">
      <c r="A410" s="27" t="s">
        <v>94</v>
      </c>
    </row>
    <row r="411" spans="1:9" x14ac:dyDescent="0.25">
      <c r="A411" s="22" t="s">
        <v>502</v>
      </c>
      <c r="C411">
        <v>1</v>
      </c>
      <c r="D411">
        <v>2</v>
      </c>
    </row>
    <row r="412" spans="1:9" x14ac:dyDescent="0.25">
      <c r="A412" s="22" t="s">
        <v>503</v>
      </c>
      <c r="C412">
        <v>1</v>
      </c>
      <c r="D412">
        <v>1</v>
      </c>
    </row>
    <row r="413" spans="1:9" x14ac:dyDescent="0.25">
      <c r="A413" s="27" t="s">
        <v>130</v>
      </c>
    </row>
    <row r="414" spans="1:9" x14ac:dyDescent="0.25">
      <c r="A414" s="22" t="s">
        <v>505</v>
      </c>
      <c r="C414">
        <v>1</v>
      </c>
      <c r="D414">
        <v>1</v>
      </c>
    </row>
    <row r="415" spans="1:9" x14ac:dyDescent="0.25">
      <c r="A415" s="27" t="s">
        <v>426</v>
      </c>
    </row>
    <row r="416" spans="1:9" x14ac:dyDescent="0.25">
      <c r="A416" s="22" t="s">
        <v>507</v>
      </c>
      <c r="C416">
        <v>1</v>
      </c>
      <c r="D416">
        <v>3</v>
      </c>
    </row>
    <row r="417" spans="1:4" x14ac:dyDescent="0.25">
      <c r="A417" s="22" t="s">
        <v>508</v>
      </c>
      <c r="C417">
        <v>1</v>
      </c>
      <c r="D417">
        <v>3</v>
      </c>
    </row>
    <row r="418" spans="1:4" x14ac:dyDescent="0.25">
      <c r="A418" s="22" t="s">
        <v>509</v>
      </c>
      <c r="C418">
        <v>1</v>
      </c>
      <c r="D418">
        <v>3</v>
      </c>
    </row>
    <row r="419" spans="1:4" x14ac:dyDescent="0.25">
      <c r="C419" s="26">
        <f>SUM(C411:C418)</f>
        <v>6</v>
      </c>
      <c r="D419" s="26">
        <f>SUM(D411:D418)</f>
        <v>13</v>
      </c>
    </row>
  </sheetData>
  <conditionalFormatting sqref="B411">
    <cfRule type="containsText" dxfId="11" priority="11" operator="containsText" text="S">
      <formula>NOT(ISERROR(SEARCH("S",B411)))</formula>
    </cfRule>
    <cfRule type="containsText" dxfId="10" priority="12" operator="containsText" text="A">
      <formula>NOT(ISERROR(SEARCH("A",B411)))</formula>
    </cfRule>
  </conditionalFormatting>
  <conditionalFormatting sqref="B412">
    <cfRule type="containsText" dxfId="9" priority="9" operator="containsText" text="S">
      <formula>NOT(ISERROR(SEARCH("S",B412)))</formula>
    </cfRule>
    <cfRule type="containsText" dxfId="8" priority="10" operator="containsText" text="A">
      <formula>NOT(ISERROR(SEARCH("A",B412)))</formula>
    </cfRule>
  </conditionalFormatting>
  <conditionalFormatting sqref="B414">
    <cfRule type="containsText" dxfId="7" priority="7" operator="containsText" text="S">
      <formula>NOT(ISERROR(SEARCH("S",B414)))</formula>
    </cfRule>
    <cfRule type="containsText" dxfId="6" priority="8" operator="containsText" text="A">
      <formula>NOT(ISERROR(SEARCH("A",B414)))</formula>
    </cfRule>
  </conditionalFormatting>
  <conditionalFormatting sqref="B416">
    <cfRule type="containsText" dxfId="5" priority="5" operator="containsText" text="S">
      <formula>NOT(ISERROR(SEARCH("S",B416)))</formula>
    </cfRule>
    <cfRule type="containsText" dxfId="4" priority="6" operator="containsText" text="A">
      <formula>NOT(ISERROR(SEARCH("A",B416)))</formula>
    </cfRule>
  </conditionalFormatting>
  <conditionalFormatting sqref="B417">
    <cfRule type="containsText" dxfId="3" priority="3" operator="containsText" text="S">
      <formula>NOT(ISERROR(SEARCH("S",B417)))</formula>
    </cfRule>
    <cfRule type="containsText" dxfId="2" priority="4" operator="containsText" text="A">
      <formula>NOT(ISERROR(SEARCH("A",B417)))</formula>
    </cfRule>
  </conditionalFormatting>
  <conditionalFormatting sqref="B418">
    <cfRule type="containsText" dxfId="1" priority="1" operator="containsText" text="S">
      <formula>NOT(ISERROR(SEARCH("S",B418)))</formula>
    </cfRule>
    <cfRule type="containsText" dxfId="0" priority="2" operator="containsText" text="A">
      <formula>NOT(ISERROR(SEARCH("A",B418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1</vt:lpstr>
      <vt:lpstr>File 2</vt:lpstr>
      <vt:lpstr>Gend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zLappy</dc:creator>
  <cp:lastModifiedBy>NIKAHAT</cp:lastModifiedBy>
  <dcterms:created xsi:type="dcterms:W3CDTF">2015-06-05T18:17:20Z</dcterms:created>
  <dcterms:modified xsi:type="dcterms:W3CDTF">2021-03-31T08:48:21Z</dcterms:modified>
</cp:coreProperties>
</file>